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maier/Dropbox/NIOZ_PhD_191016/1_Publications/2019_NO16/Draft12_Revisions2_SciRep/submit/"/>
    </mc:Choice>
  </mc:AlternateContent>
  <xr:revisionPtr revIDLastSave="0" documentId="13_ncr:1_{65908450-9175-8241-8F1A-8DB356E4A692}" xr6:coauthVersionLast="45" xr6:coauthVersionMax="45" xr10:uidLastSave="{00000000-0000-0000-0000-000000000000}"/>
  <bookViews>
    <workbookView xWindow="38000" yWindow="1980" windowWidth="27640" windowHeight="15400" xr2:uid="{0F423A1B-0FEE-E74B-A01F-EBB37069D085}"/>
  </bookViews>
  <sheets>
    <sheet name="metadata" sheetId="14" r:id="rId1"/>
    <sheet name="Ex1_means" sheetId="1" r:id="rId2"/>
    <sheet name="Ex1_data" sheetId="8" r:id="rId3"/>
    <sheet name="Ex1_POC_subsamples" sheetId="15" r:id="rId4"/>
    <sheet name="Ex2_data" sheetId="10" r:id="rId5"/>
    <sheet name="Ex2_budget" sheetId="2" r:id="rId6"/>
    <sheet name="Substrates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3" i="15" l="1"/>
  <c r="L100" i="15"/>
  <c r="L82" i="15"/>
  <c r="L106" i="15"/>
  <c r="L109" i="15"/>
  <c r="L97" i="15"/>
  <c r="L94" i="15"/>
  <c r="L91" i="15"/>
  <c r="L88" i="15"/>
  <c r="L85" i="15"/>
  <c r="L76" i="15"/>
  <c r="L73" i="15"/>
  <c r="L79" i="15"/>
  <c r="G109" i="15"/>
  <c r="G106" i="15"/>
  <c r="G103" i="15"/>
  <c r="G100" i="15"/>
  <c r="G97" i="15"/>
  <c r="G73" i="15"/>
  <c r="G85" i="15"/>
  <c r="G94" i="15"/>
  <c r="G91" i="15"/>
  <c r="G88" i="15"/>
  <c r="G82" i="15"/>
  <c r="G79" i="15"/>
  <c r="L25" i="15"/>
  <c r="L22" i="15"/>
  <c r="L19" i="15"/>
  <c r="L13" i="15"/>
  <c r="L52" i="15"/>
  <c r="L49" i="15"/>
  <c r="L46" i="15"/>
  <c r="L43" i="15"/>
  <c r="L70" i="15"/>
  <c r="L67" i="15"/>
  <c r="L64" i="15"/>
  <c r="L61" i="15"/>
  <c r="L58" i="15"/>
  <c r="L55" i="15"/>
  <c r="L40" i="15"/>
  <c r="L37" i="15"/>
  <c r="L34" i="15"/>
  <c r="L31" i="15"/>
  <c r="L28" i="15"/>
  <c r="L16" i="15"/>
  <c r="L10" i="15"/>
  <c r="G76" i="15"/>
  <c r="G70" i="15"/>
  <c r="G67" i="15"/>
  <c r="G13" i="15"/>
  <c r="G16" i="15"/>
  <c r="G19" i="15"/>
  <c r="G22" i="15"/>
  <c r="G25" i="15"/>
  <c r="G28" i="15"/>
  <c r="G31" i="15"/>
  <c r="G34" i="15"/>
  <c r="G37" i="15"/>
  <c r="G40" i="15"/>
  <c r="G43" i="15"/>
  <c r="G46" i="15"/>
  <c r="G49" i="15"/>
  <c r="G52" i="15"/>
  <c r="G55" i="15"/>
  <c r="G58" i="15"/>
  <c r="G61" i="15"/>
  <c r="G64" i="15"/>
  <c r="G10" i="15"/>
  <c r="C22" i="2" l="1"/>
  <c r="G15" i="2"/>
  <c r="F15" i="2"/>
  <c r="C11" i="2" s="1"/>
  <c r="C7" i="2"/>
  <c r="C2" i="2"/>
  <c r="C23" i="2" l="1"/>
  <c r="C12" i="2"/>
  <c r="C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FD13400-E8BA-7448-9029-BFA65FC3D7B4}</author>
    <author>tc={782DE2A3-651A-7E4D-9BE2-F33EDBE5206A}</author>
  </authors>
  <commentList>
    <comment ref="M1" authorId="0" shapeId="0" xr:uid="{5FD13400-E8BA-7448-9029-BFA65FC3D7B4}">
      <text>
        <t>[Threaded comment]
Your version of Excel allows you to read this threaded comment; however, any edits to it will get removed if the file is opened in a newer version of Excel. Learn more: https://go.microsoft.com/fwlink/?linkid=870924
Comment:
    Derived from linear regression of oxygen concentration during incubation, which was meaured continously</t>
      </text>
    </comment>
    <comment ref="R1" authorId="1" shapeId="0" xr:uid="{782DE2A3-651A-7E4D-9BE2-F33EDBE5206A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was derived from 13C-POC start and end concentrations, which were calculated from POC-subsamples, as explained in sheet Ex1_POC_subsample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46CADBD-4210-BD4B-A2DB-ADB699CB3CC7}</author>
  </authors>
  <commentList>
    <comment ref="C9" authorId="0" shapeId="0" xr:uid="{746CADBD-4210-BD4B-A2DB-ADB699CB3CC7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Mycale, a mix of unfiltered and 0.7μm-filtered water was used for the incubation, at the given ratio, see methods</t>
      </text>
    </comment>
  </commentList>
</comments>
</file>

<file path=xl/sharedStrings.xml><?xml version="1.0" encoding="utf-8"?>
<sst xmlns="http://schemas.openxmlformats.org/spreadsheetml/2006/main" count="602" uniqueCount="213">
  <si>
    <t>Parameter</t>
  </si>
  <si>
    <t>Organism</t>
  </si>
  <si>
    <t>Food source</t>
  </si>
  <si>
    <t>per mol OC</t>
  </si>
  <si>
    <t>per gDM</t>
  </si>
  <si>
    <t>Mean</t>
  </si>
  <si>
    <t>SD</t>
  </si>
  <si>
    <t>Respiration</t>
  </si>
  <si>
    <t>Acesta</t>
  </si>
  <si>
    <t>Bacteria</t>
  </si>
  <si>
    <t>Geodia</t>
  </si>
  <si>
    <t>Mycale</t>
  </si>
  <si>
    <t xml:space="preserve">Acesta </t>
  </si>
  <si>
    <t>DOM</t>
  </si>
  <si>
    <t>POC release</t>
  </si>
  <si>
    <t>DOC release</t>
  </si>
  <si>
    <t>NA</t>
  </si>
  <si>
    <t>per individual</t>
  </si>
  <si>
    <t>Tracer C respiration</t>
  </si>
  <si>
    <t>Tracer POC release</t>
  </si>
  <si>
    <t xml:space="preserve">Tracer C in-corporation </t>
  </si>
  <si>
    <t>Bac</t>
  </si>
  <si>
    <t>PARAMETER</t>
  </si>
  <si>
    <t>UNIT</t>
  </si>
  <si>
    <t>Value</t>
  </si>
  <si>
    <t>nr feeding events</t>
  </si>
  <si>
    <t>Volume [L]</t>
  </si>
  <si>
    <t>% of initially provided food</t>
  </si>
  <si>
    <t xml:space="preserve">min number droppings </t>
  </si>
  <si>
    <t>a minimum of 15 droppings was collected every day</t>
  </si>
  <si>
    <t>total number of days</t>
  </si>
  <si>
    <t>OC content droppings mean, sd (n=4)</t>
  </si>
  <si>
    <t xml:space="preserve">% of </t>
  </si>
  <si>
    <t>(Pseudo-)fecal_dropping subsample1</t>
  </si>
  <si>
    <t>(Pseudo-)fecal_dropping subsample2</t>
  </si>
  <si>
    <t>(Pseudo-)fecal_dropping subsample3</t>
  </si>
  <si>
    <t>(Pseudo-)fecal_dropping subsample4</t>
  </si>
  <si>
    <r>
      <t xml:space="preserve"> Tracer-C in tissue           [μmol tracer-C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Oxygen flux       [μmol 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POC flux            [μmol C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DOC flux           [μmol C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Flux of tracer dissolved inorganic C                       [μmol tracer C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Measured parameter/         [unit]</t>
  </si>
  <si>
    <r>
      <t>Flux of tracer particulate organic carbon               [μmol tracer C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 xml:space="preserve">Diatom-food 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 availability</t>
    </r>
  </si>
  <si>
    <r>
      <t>Bivalve</t>
    </r>
    <r>
      <rPr>
        <b/>
        <vertAlign val="superscript"/>
        <sz val="12"/>
        <color theme="1"/>
        <rFont val="Calibri (Body)"/>
      </rPr>
      <t xml:space="preserve"> 13</t>
    </r>
    <r>
      <rPr>
        <b/>
        <sz val="12"/>
        <color theme="1"/>
        <rFont val="Calibri"/>
        <family val="2"/>
        <scheme val="minor"/>
      </rPr>
      <t>C incorporation</t>
    </r>
  </si>
  <si>
    <r>
      <t xml:space="preserve">Bivalve 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-POC-production as (pseudo-)fecal droppings</t>
    </r>
  </si>
  <si>
    <r>
      <t xml:space="preserve">Ophiuroid 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 incorporation from (pseudo-)fecal droppings</t>
    </r>
  </si>
  <si>
    <r>
      <t xml:space="preserve">μmol 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(2 bivalves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(4d)</t>
    </r>
    <r>
      <rPr>
        <vertAlign val="superscript"/>
        <sz val="12"/>
        <color theme="1"/>
        <rFont val="Calibri (Body)"/>
      </rPr>
      <t>-1</t>
    </r>
  </si>
  <si>
    <r>
      <t xml:space="preserve">μmol 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(4 ophiuroids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(4d)</t>
    </r>
    <r>
      <rPr>
        <vertAlign val="superscript"/>
        <sz val="12"/>
        <color theme="1"/>
        <rFont val="Calibri (Body)"/>
      </rPr>
      <t>-1</t>
    </r>
  </si>
  <si>
    <r>
      <t>Diatom conc [μmol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Diatom %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 xml:space="preserve">C 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incorp Acesta_1 [*]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incorp Acesta_2 [*]</t>
    </r>
  </si>
  <si>
    <r>
      <t xml:space="preserve">* in [μmol </t>
    </r>
    <r>
      <rPr>
        <i/>
        <vertAlign val="superscript"/>
        <sz val="12"/>
        <color theme="1"/>
        <rFont val="Calibri (Body)"/>
      </rPr>
      <t>13</t>
    </r>
    <r>
      <rPr>
        <i/>
        <sz val="12"/>
        <color theme="1"/>
        <rFont val="Calibri"/>
        <family val="2"/>
        <scheme val="minor"/>
      </rPr>
      <t>C ind</t>
    </r>
    <r>
      <rPr>
        <i/>
        <vertAlign val="superscript"/>
        <sz val="12"/>
        <color theme="1"/>
        <rFont val="Calibri (Body)"/>
      </rPr>
      <t>-1</t>
    </r>
    <r>
      <rPr>
        <i/>
        <sz val="12"/>
        <color theme="1"/>
        <rFont val="Calibri"/>
        <family val="2"/>
        <scheme val="minor"/>
      </rPr>
      <t>]</t>
    </r>
  </si>
  <si>
    <r>
      <t>[drop (2 bivalves)</t>
    </r>
    <r>
      <rPr>
        <i/>
        <vertAlign val="superscript"/>
        <sz val="12"/>
        <color theme="1"/>
        <rFont val="Calibri (Body)"/>
      </rPr>
      <t>-1</t>
    </r>
    <r>
      <rPr>
        <i/>
        <sz val="12"/>
        <color theme="1"/>
        <rFont val="Calibri"/>
        <family val="2"/>
        <scheme val="minor"/>
      </rPr>
      <t xml:space="preserve"> d</t>
    </r>
    <r>
      <rPr>
        <i/>
        <vertAlign val="superscript"/>
        <sz val="12"/>
        <color theme="1"/>
        <rFont val="Calibri (Body)"/>
      </rPr>
      <t>-1</t>
    </r>
    <r>
      <rPr>
        <i/>
        <sz val="12"/>
        <color theme="1"/>
        <rFont val="Calibri"/>
        <family val="2"/>
        <scheme val="minor"/>
      </rPr>
      <t>]</t>
    </r>
  </si>
  <si>
    <r>
      <t>[μmol OC (drop)</t>
    </r>
    <r>
      <rPr>
        <i/>
        <vertAlign val="superscript"/>
        <sz val="12"/>
        <color theme="1"/>
        <rFont val="Calibri (Body)"/>
      </rPr>
      <t>-1</t>
    </r>
    <r>
      <rPr>
        <i/>
        <sz val="12"/>
        <color theme="1"/>
        <rFont val="Calibri"/>
        <family val="2"/>
        <scheme val="minor"/>
      </rPr>
      <t>]</t>
    </r>
  </si>
  <si>
    <r>
      <t>Dropping %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 xml:space="preserve">C mean, sd (n=4) 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incorp Oph_1 [*]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incorp Oph_2 [*]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incorp Oph_3 [*]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incorp Oph_4 [*]</t>
    </r>
  </si>
  <si>
    <t>USED DATA FOR BUDGET CALCULATION</t>
  </si>
  <si>
    <r>
      <rPr>
        <sz val="12"/>
        <color theme="1"/>
        <rFont val="Calibri (Body)"/>
      </rPr>
      <t>δ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 (Body)"/>
      </rPr>
      <t>C</t>
    </r>
  </si>
  <si>
    <r>
      <t>OC [mmol ind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Ophiuroid_1</t>
  </si>
  <si>
    <t>Ophiuroid_2</t>
  </si>
  <si>
    <t>Ophiuroid_3</t>
  </si>
  <si>
    <t>Ophiuroid_4</t>
  </si>
  <si>
    <t>Acesta_1</t>
  </si>
  <si>
    <t>Acesta_2</t>
  </si>
  <si>
    <t>ID</t>
  </si>
  <si>
    <t>Diatom_subsample_1</t>
  </si>
  <si>
    <t>Diatom_subsample_2</t>
  </si>
  <si>
    <t>Diatom_subsample_3</t>
  </si>
  <si>
    <r>
      <rPr>
        <sz val="12"/>
        <color theme="1"/>
        <rFont val="Calibri (Body)"/>
      </rPr>
      <t>F</t>
    </r>
    <r>
      <rPr>
        <vertAlign val="superscript"/>
        <sz val="12"/>
        <color theme="1"/>
        <rFont val="Calibri"/>
        <family val="2"/>
        <scheme val="minor"/>
      </rPr>
      <t>13</t>
    </r>
  </si>
  <si>
    <t>DOM_subsample_1</t>
  </si>
  <si>
    <t>DOM_subsample_2</t>
  </si>
  <si>
    <t>DOM_subsample_3</t>
  </si>
  <si>
    <t>Bacteria_subsample_1</t>
  </si>
  <si>
    <t>Bacteria_subsample_2</t>
  </si>
  <si>
    <t>% organic carbon (OC)</t>
  </si>
  <si>
    <r>
      <t>OC [mg m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MyBac_1</t>
  </si>
  <si>
    <t>MyBac_2</t>
  </si>
  <si>
    <t>MyBac_3</t>
  </si>
  <si>
    <t>MyBac_4</t>
  </si>
  <si>
    <t>MyDOM_1</t>
  </si>
  <si>
    <t>MyDOM_2</t>
  </si>
  <si>
    <t>MyDOM_3</t>
  </si>
  <si>
    <t>AcDOM_control_1</t>
  </si>
  <si>
    <t>AcDOM_control_2</t>
  </si>
  <si>
    <t>GeDOM_control_1</t>
  </si>
  <si>
    <t>GeDOM_control_2</t>
  </si>
  <si>
    <t>AcBac_control_1</t>
  </si>
  <si>
    <t>AcBac_control_2</t>
  </si>
  <si>
    <t>GeBac_contol_1</t>
  </si>
  <si>
    <t>MyBac_control_1</t>
  </si>
  <si>
    <t>MyBac_control_2</t>
  </si>
  <si>
    <t>MyDOM_control_2</t>
  </si>
  <si>
    <t>MyDOM_control_1</t>
  </si>
  <si>
    <t>estimated</t>
  </si>
  <si>
    <t>AcDOM_2</t>
  </si>
  <si>
    <t>AcDOM_3</t>
  </si>
  <si>
    <t>AcDOM_4</t>
  </si>
  <si>
    <t>GeDOM_1</t>
  </si>
  <si>
    <t>GeDOM_2</t>
  </si>
  <si>
    <t>GeDOM_3</t>
  </si>
  <si>
    <t>AcBac_1</t>
  </si>
  <si>
    <t>AcBac_2</t>
  </si>
  <si>
    <t>AcBac_3</t>
  </si>
  <si>
    <t>AcBac_4</t>
  </si>
  <si>
    <t>GeBac_1</t>
  </si>
  <si>
    <t>GeBac_2</t>
  </si>
  <si>
    <t>GeBac_3</t>
  </si>
  <si>
    <t>GeBac_4</t>
  </si>
  <si>
    <r>
      <t xml:space="preserve">AcDOM: </t>
    </r>
    <r>
      <rPr>
        <i/>
        <sz val="12"/>
        <color theme="1"/>
        <rFont val="Calibri"/>
        <family val="2"/>
        <scheme val="minor"/>
      </rPr>
      <t>A. excavata</t>
    </r>
    <r>
      <rPr>
        <sz val="12"/>
        <color theme="1"/>
        <rFont val="Calibri"/>
        <family val="2"/>
        <scheme val="minor"/>
      </rPr>
      <t xml:space="preserve"> fed with DOM</t>
    </r>
  </si>
  <si>
    <r>
      <t xml:space="preserve">AcBac: </t>
    </r>
    <r>
      <rPr>
        <i/>
        <sz val="12"/>
        <color theme="1"/>
        <rFont val="Calibri"/>
        <family val="2"/>
        <scheme val="minor"/>
      </rPr>
      <t>A. excavata</t>
    </r>
    <r>
      <rPr>
        <sz val="12"/>
        <color theme="1"/>
        <rFont val="Calibri"/>
        <family val="2"/>
        <scheme val="minor"/>
      </rPr>
      <t xml:space="preserve"> fed with bacteria</t>
    </r>
  </si>
  <si>
    <r>
      <t xml:space="preserve">GeDOM: </t>
    </r>
    <r>
      <rPr>
        <i/>
        <sz val="12"/>
        <color theme="1"/>
        <rFont val="Calibri"/>
        <family val="2"/>
        <scheme val="minor"/>
      </rPr>
      <t>G. barretti</t>
    </r>
    <r>
      <rPr>
        <sz val="12"/>
        <color theme="1"/>
        <rFont val="Calibri"/>
        <family val="2"/>
        <scheme val="minor"/>
      </rPr>
      <t xml:space="preserve"> fed with DOM</t>
    </r>
  </si>
  <si>
    <r>
      <t xml:space="preserve">GeBac: </t>
    </r>
    <r>
      <rPr>
        <i/>
        <sz val="12"/>
        <color theme="1"/>
        <rFont val="Calibri"/>
        <family val="2"/>
        <scheme val="minor"/>
      </rPr>
      <t>G. barretti</t>
    </r>
    <r>
      <rPr>
        <sz val="12"/>
        <color theme="1"/>
        <rFont val="Calibri"/>
        <family val="2"/>
        <scheme val="minor"/>
      </rPr>
      <t xml:space="preserve"> fed with bacteria</t>
    </r>
  </si>
  <si>
    <r>
      <t xml:space="preserve">MyDOM: </t>
    </r>
    <r>
      <rPr>
        <i/>
        <sz val="12"/>
        <color theme="1"/>
        <rFont val="Calibri"/>
        <family val="2"/>
        <scheme val="minor"/>
      </rPr>
      <t>M. lingua</t>
    </r>
    <r>
      <rPr>
        <sz val="12"/>
        <color theme="1"/>
        <rFont val="Calibri"/>
        <family val="2"/>
        <scheme val="minor"/>
      </rPr>
      <t xml:space="preserve"> fed with DOM</t>
    </r>
  </si>
  <si>
    <r>
      <t xml:space="preserve">MyBac: </t>
    </r>
    <r>
      <rPr>
        <i/>
        <sz val="12"/>
        <color theme="1"/>
        <rFont val="Calibri"/>
        <family val="2"/>
        <scheme val="minor"/>
      </rPr>
      <t>M. lingua</t>
    </r>
    <r>
      <rPr>
        <sz val="12"/>
        <color theme="1"/>
        <rFont val="Calibri"/>
        <family val="2"/>
        <scheme val="minor"/>
      </rPr>
      <t xml:space="preserve"> fed with bacteria</t>
    </r>
  </si>
  <si>
    <t>AcDOM_1 *</t>
  </si>
  <si>
    <t>*</t>
  </si>
  <si>
    <r>
      <t>Tracer-C incorporation                 [μmol tracer-C (mol OC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Tracer-C respiration  [μmol tracer-C (mol OC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O</t>
    </r>
    <r>
      <rPr>
        <vertAlign val="subscript"/>
        <sz val="12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>consumption  [μmol 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(mol OC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Tracer POC release  [μmol tracer-C (mol OC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Total POC release  [μmol C (mol OC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Total DOC release  [μmol C (mol OC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POC flux (end - start) during closed-cell incubation [μmol C L</t>
    </r>
    <r>
      <rPr>
        <vertAlign val="superscript"/>
        <sz val="12"/>
        <color theme="1"/>
        <rFont val="Calibri (Body)"/>
      </rPr>
      <t xml:space="preserve">-1 </t>
    </r>
    <r>
      <rPr>
        <sz val="12"/>
        <color theme="1"/>
        <rFont val="Calibri"/>
        <family val="2"/>
        <scheme val="minor"/>
      </rPr>
      <t>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 xml:space="preserve">C-POC Flux (end - start) during closed-cell incubation [μmol 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 xml:space="preserve">C-DIC Flux (end - start) during closed-cell incubation [μmol 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flux (end - start) during closed-cell incubation [μmol 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DIC flux (end - start) during closed-cell incubation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METADATA</t>
  </si>
  <si>
    <t>Ex1</t>
  </si>
  <si>
    <t>stable isotope tracer experiment 1</t>
  </si>
  <si>
    <t>Ex2</t>
  </si>
  <si>
    <t>stable isotope tracer experiment 2</t>
  </si>
  <si>
    <t>Ex1_means</t>
  </si>
  <si>
    <t>Ex1_data</t>
  </si>
  <si>
    <t>means and standard deviations</t>
  </si>
  <si>
    <t xml:space="preserve">C uptake, total-C fluxes, tracer-C fluxes, tissue organic carbon </t>
  </si>
  <si>
    <t>Ex2_data</t>
  </si>
  <si>
    <t>all data Ex2</t>
  </si>
  <si>
    <t>Ex2_budget</t>
  </si>
  <si>
    <t>Budget calculation for experiment 2</t>
  </si>
  <si>
    <t>Substrates</t>
  </si>
  <si>
    <r>
      <t>organic carbon and δ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of substrates for Ex1 and Ex2 (diatoms, DOM, bacteria)</t>
    </r>
  </si>
  <si>
    <t>OC</t>
  </si>
  <si>
    <t>organic carbon</t>
  </si>
  <si>
    <t>grams dry mass</t>
  </si>
  <si>
    <t>gDM</t>
  </si>
  <si>
    <t>AcDOM</t>
  </si>
  <si>
    <t>AcBac</t>
  </si>
  <si>
    <t>GeDOM</t>
  </si>
  <si>
    <t>GeBac</t>
  </si>
  <si>
    <t>MyDOM</t>
  </si>
  <si>
    <t>MyBac</t>
  </si>
  <si>
    <r>
      <rPr>
        <i/>
        <sz val="12"/>
        <color theme="1"/>
        <rFont val="Calibri"/>
        <family val="2"/>
        <scheme val="minor"/>
      </rPr>
      <t>Acesta excavata</t>
    </r>
    <r>
      <rPr>
        <sz val="12"/>
        <color theme="1"/>
        <rFont val="Calibri"/>
        <family val="2"/>
        <scheme val="minor"/>
      </rPr>
      <t xml:space="preserve"> fed with DOM</t>
    </r>
  </si>
  <si>
    <r>
      <rPr>
        <i/>
        <sz val="12"/>
        <color theme="1"/>
        <rFont val="Calibri"/>
        <family val="2"/>
        <scheme val="minor"/>
      </rPr>
      <t>Acesta excavata</t>
    </r>
    <r>
      <rPr>
        <sz val="12"/>
        <color theme="1"/>
        <rFont val="Calibri"/>
        <family val="2"/>
        <scheme val="minor"/>
      </rPr>
      <t xml:space="preserve"> fed with bacteria</t>
    </r>
  </si>
  <si>
    <r>
      <rPr>
        <i/>
        <sz val="12"/>
        <color theme="1"/>
        <rFont val="Calibri"/>
        <family val="2"/>
        <scheme val="minor"/>
      </rPr>
      <t>Geodia barretti</t>
    </r>
    <r>
      <rPr>
        <sz val="12"/>
        <color theme="1"/>
        <rFont val="Calibri"/>
        <family val="2"/>
        <scheme val="minor"/>
      </rPr>
      <t xml:space="preserve"> fed with DOM</t>
    </r>
  </si>
  <si>
    <r>
      <rPr>
        <i/>
        <sz val="12"/>
        <color theme="1"/>
        <rFont val="Calibri"/>
        <family val="2"/>
        <scheme val="minor"/>
      </rPr>
      <t>Geodia barretti</t>
    </r>
    <r>
      <rPr>
        <sz val="12"/>
        <color theme="1"/>
        <rFont val="Calibri"/>
        <family val="2"/>
        <scheme val="minor"/>
      </rPr>
      <t xml:space="preserve"> fed with bacteria</t>
    </r>
  </si>
  <si>
    <r>
      <rPr>
        <i/>
        <sz val="12"/>
        <color theme="1"/>
        <rFont val="Calibri"/>
        <family val="2"/>
        <scheme val="minor"/>
      </rPr>
      <t>Mycale lingua</t>
    </r>
    <r>
      <rPr>
        <sz val="12"/>
        <color theme="1"/>
        <rFont val="Calibri"/>
        <family val="2"/>
        <scheme val="minor"/>
      </rPr>
      <t xml:space="preserve"> fed with DOM</t>
    </r>
  </si>
  <si>
    <r>
      <rPr>
        <i/>
        <sz val="12"/>
        <color theme="1"/>
        <rFont val="Calibri"/>
        <family val="2"/>
        <scheme val="minor"/>
      </rPr>
      <t>Mycale lingua</t>
    </r>
    <r>
      <rPr>
        <sz val="12"/>
        <color theme="1"/>
        <rFont val="Calibri"/>
        <family val="2"/>
        <scheme val="minor"/>
      </rPr>
      <t xml:space="preserve"> fed with bacteria</t>
    </r>
  </si>
  <si>
    <t>POC</t>
  </si>
  <si>
    <t>particulate organic carbon</t>
  </si>
  <si>
    <t>DOC</t>
  </si>
  <si>
    <t>dissolved organic carbon</t>
  </si>
  <si>
    <t>DIC</t>
  </si>
  <si>
    <t>dissolved inorganic carbon</t>
  </si>
  <si>
    <t>Title of article:</t>
  </si>
  <si>
    <t>Recycling pathways in cold-water coral reefs: Use of dissolved organic matter and bacteria by key suspension feeding taxa</t>
  </si>
  <si>
    <t>1: Department of Estuarine and Delta Systems, Royal Netherlands Institute for Sea Research (NIOZ-Yerseke) and Utrecht University, Yerseke, The Netherlands</t>
  </si>
  <si>
    <t>2: IMR Institute of Marine Research, Nordnesgaten 50, 5005 Bergen, Norway</t>
  </si>
  <si>
    <t>3: Department of Applied Biology and Chemical Technology, The Hong Kong Polytechnic University, Hung Hom, Kowloon, Hong Kong</t>
  </si>
  <si>
    <r>
      <t>Maier, Sandra R.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*; Kutti, Tina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; Bannister, Raymond J.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; Fang, James K.H.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; van Breugel, Peter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; van Rijswijk, Pieter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; van Oevelen, Dick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* </t>
    </r>
  </si>
  <si>
    <r>
      <t>% of [provided] tracer-C incorporated h</t>
    </r>
    <r>
      <rPr>
        <vertAlign val="superscript"/>
        <sz val="12"/>
        <color theme="1"/>
        <rFont val="Calibri (Body)"/>
      </rPr>
      <t>-1</t>
    </r>
  </si>
  <si>
    <t xml:space="preserve">Total % of [provided] tracer-C incorporated </t>
  </si>
  <si>
    <r>
      <t>Tissue biomass (OC) [mol (gDM)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Incubation time [h]</t>
  </si>
  <si>
    <r>
      <t>start DIC concen-tration    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start DIC-δ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</t>
    </r>
  </si>
  <si>
    <r>
      <t>end DIC-δ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</t>
    </r>
  </si>
  <si>
    <r>
      <t>end DIC concen-tration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start POC concen-tration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end POC concen-tration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start DOC concen-tration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end DOC concen-tration [μmol 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DOC flux (end - start) during closed-cell incubation [μmol C L</t>
    </r>
    <r>
      <rPr>
        <vertAlign val="superscript"/>
        <sz val="12"/>
        <color theme="1"/>
        <rFont val="Calibri (Body)"/>
      </rPr>
      <t xml:space="preserve">-1 </t>
    </r>
    <r>
      <rPr>
        <sz val="12"/>
        <color theme="1"/>
        <rFont val="Calibri"/>
        <family val="2"/>
        <scheme val="minor"/>
      </rPr>
      <t>h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Incubation volume [L]</t>
  </si>
  <si>
    <t>Start</t>
  </si>
  <si>
    <t xml:space="preserve">Subsample </t>
  </si>
  <si>
    <t>End</t>
  </si>
  <si>
    <t>filtered volume [mL]</t>
  </si>
  <si>
    <t>The concentration of 13C-POC was calculated as:</t>
  </si>
  <si>
    <t>In case of POC sampling, each start and end POC sample was spread over several glass fiber filters (subsample)</t>
  </si>
  <si>
    <t xml:space="preserve">Sub-sample </t>
  </si>
  <si>
    <t>AcDOM_1</t>
  </si>
  <si>
    <t>Explanation:</t>
  </si>
  <si>
    <t>A</t>
  </si>
  <si>
    <t>B</t>
  </si>
  <si>
    <t>C</t>
  </si>
  <si>
    <t>POC tot. subsample [μmol C]</t>
  </si>
  <si>
    <t>unfiltered</t>
  </si>
  <si>
    <t>unfiltered_A</t>
  </si>
  <si>
    <t>unfiltered_B</t>
  </si>
  <si>
    <t>0.7μm-filtered</t>
  </si>
  <si>
    <t>for Mycale: % unfiltered water at start</t>
  </si>
  <si>
    <r>
      <t>δ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 subsample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 xml:space="preserve">C-POC [μmol </t>
    </r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-POC 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In case of Mycale, a mix of 0.7μm-filtered and unfiltered water (indicated percentage) was used for the incu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i/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charset val="204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13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ill="1"/>
    <xf numFmtId="165" fontId="0" fillId="0" borderId="0" xfId="0" applyNumberFormat="1"/>
    <xf numFmtId="0" fontId="2" fillId="0" borderId="0" xfId="0" applyFont="1"/>
    <xf numFmtId="1" fontId="0" fillId="0" borderId="0" xfId="0" applyNumberFormat="1" applyAlignment="1">
      <alignment horizontal="center"/>
    </xf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1" fillId="0" borderId="0" xfId="0" applyFont="1" applyFill="1"/>
    <xf numFmtId="0" fontId="0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2" fontId="0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14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166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2" fontId="16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2" fontId="18" fillId="0" borderId="1" xfId="0" applyNumberFormat="1" applyFont="1" applyBorder="1" applyAlignment="1">
      <alignment horizontal="center"/>
    </xf>
    <xf numFmtId="0" fontId="0" fillId="0" borderId="0" xfId="0" applyAlignment="1">
      <alignment vertical="center" wrapText="1"/>
    </xf>
    <xf numFmtId="0" fontId="16" fillId="0" borderId="0" xfId="0" applyFont="1"/>
    <xf numFmtId="0" fontId="16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0" xfId="0" applyBorder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1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2" xfId="0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7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2" xfId="0" applyBorder="1" applyAlignment="1">
      <alignment horizontal="left"/>
    </xf>
    <xf numFmtId="0" fontId="16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center"/>
    </xf>
    <xf numFmtId="2" fontId="19" fillId="0" borderId="0" xfId="0" applyNumberFormat="1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" fillId="0" borderId="0" xfId="0" applyFont="1" applyAlignment="1"/>
    <xf numFmtId="0" fontId="0" fillId="0" borderId="0" xfId="0" applyAlignment="1"/>
    <xf numFmtId="0" fontId="1" fillId="0" borderId="0" xfId="0" applyFont="1" applyAlignment="1"/>
    <xf numFmtId="2" fontId="0" fillId="0" borderId="0" xfId="0" applyNumberFormat="1" applyAlignment="1">
      <alignment horizontal="center" vertical="center"/>
    </xf>
  </cellXfs>
  <cellStyles count="2">
    <cellStyle name="Normal" xfId="0" builtinId="0"/>
    <cellStyle name="Normal 2" xfId="1" xr:uid="{90376FC1-332D-C345-ADF1-574C5A078C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48672</xdr:colOff>
      <xdr:row>2</xdr:row>
      <xdr:rowOff>142847</xdr:rowOff>
    </xdr:from>
    <xdr:ext cx="2246192" cy="3904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EDEF571-90DB-C94A-A6A5-1AE2F7524AC3}"/>
                </a:ext>
              </a:extLst>
            </xdr:cNvPr>
            <xdr:cNvSpPr txBox="1"/>
          </xdr:nvSpPr>
          <xdr:spPr>
            <a:xfrm>
              <a:off x="1418672" y="538994"/>
              <a:ext cx="2246192" cy="3904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nary>
                          <m:naryPr>
                            <m:chr m:val="∑"/>
                            <m:ctrlPr>
                              <a:rPr lang="en-GB" sz="1100" i="1">
                                <a:latin typeface="Cambria Math" panose="02040503050406030204" pitchFamily="18" charset="0"/>
                              </a:rPr>
                            </m:ctrlPr>
                          </m:naryPr>
                          <m:sub>
                            <m:r>
                              <m:rPr>
                                <m:brk m:alnAt="23"/>
                              </m:rPr>
                              <a:rPr lang="en-US" sz="11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=1</m:t>
                            </m:r>
                          </m:sub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</m:sup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(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𝐹</m:t>
                            </m:r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13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𝑠𝑢𝑏𝑠𝑎𝑚𝑝𝑙</m:t>
                                </m:r>
                                <m:sSub>
                                  <m:sSub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𝑒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𝑖</m:t>
                                    </m:r>
                                  </m:sub>
                                </m:sSub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∗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𝑃𝑂</m:t>
                            </m:r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𝐶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𝑠𝑢𝑏𝑠𝑎𝑚𝑝𝑙</m:t>
                                </m:r>
                                <m:sSub>
                                  <m:sSub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𝑒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𝑖</m:t>
                                    </m:r>
                                  </m:sub>
                                </m:sSub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</m:nary>
                      </m:num>
                      <m:den>
                        <m:nary>
                          <m:naryPr>
                            <m:chr m:val="∑"/>
                            <m:ctrlPr>
                              <a:rPr lang="en-GB" sz="1100" i="1">
                                <a:latin typeface="Cambria Math" panose="02040503050406030204" pitchFamily="18" charset="0"/>
                              </a:rPr>
                            </m:ctrlPr>
                          </m:naryPr>
                          <m:sub>
                            <m:r>
                              <m:rPr>
                                <m:brk m:alnAt="23"/>
                              </m:rPr>
                              <a:rPr lang="en-US" sz="11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=1</m:t>
                            </m:r>
                          </m:sub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</m:sup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(</m:t>
                            </m:r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𝑣𝑜𝑙𝑢𝑚𝑒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𝑠𝑢𝑏𝑠𝑎𝑚𝑝𝑙</m:t>
                                </m:r>
                                <m:sSub>
                                  <m:sSub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𝑒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𝑖</m:t>
                                    </m:r>
                                  </m:sub>
                                </m:sSub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</m:nary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EDEF571-90DB-C94A-A6A5-1AE2F7524AC3}"/>
                </a:ext>
              </a:extLst>
            </xdr:cNvPr>
            <xdr:cNvSpPr txBox="1"/>
          </xdr:nvSpPr>
          <xdr:spPr>
            <a:xfrm>
              <a:off x="1418672" y="538994"/>
              <a:ext cx="2246192" cy="3904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</a:rPr>
                <a:t>(∑</a:t>
              </a:r>
              <a:r>
                <a:rPr lang="en-US" sz="1100" b="0" i="0">
                  <a:latin typeface="Cambria Math" panose="02040503050406030204" pitchFamily="18" charset="0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(</a:t>
              </a:r>
              <a:r>
                <a:rPr lang="en-US" sz="1100" b="0" i="0">
                  <a:latin typeface="Cambria Math" panose="02040503050406030204" pitchFamily="18" charset="0"/>
                </a:rPr>
                <a:t>𝑖=1</a:t>
              </a:r>
              <a:r>
                <a:rPr lang="en-GB" sz="1100" b="0" i="0">
                  <a:latin typeface="Cambria Math" panose="02040503050406030204" pitchFamily="18" charset="0"/>
                </a:rPr>
                <a:t>)</a:t>
              </a:r>
              <a:r>
                <a:rPr lang="en-US" sz="1100" b="0" i="0">
                  <a:latin typeface="Cambria Math" panose="02040503050406030204" pitchFamily="18" charset="0"/>
                </a:rPr>
                <a:t>^𝑛▒〖(𝐹13_(𝑠𝑢𝑏𝑠𝑎𝑚𝑝𝑙𝑒_𝑖 )∗𝑃𝑂𝐶_(𝑠𝑢𝑏𝑠𝑎𝑚𝑝𝑙𝑒_𝑖 ))〗</a:t>
              </a:r>
              <a:r>
                <a:rPr lang="en-GB" sz="1100" b="0" i="0">
                  <a:latin typeface="Cambria Math" panose="02040503050406030204" pitchFamily="18" charset="0"/>
                </a:rPr>
                <a:t>)/(∑</a:t>
              </a:r>
              <a:r>
                <a:rPr lang="en-US" sz="1100" b="0" i="0">
                  <a:latin typeface="Cambria Math" panose="02040503050406030204" pitchFamily="18" charset="0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(</a:t>
              </a:r>
              <a:r>
                <a:rPr lang="en-US" sz="1100" b="0" i="0">
                  <a:latin typeface="Cambria Math" panose="02040503050406030204" pitchFamily="18" charset="0"/>
                </a:rPr>
                <a:t>𝑖=1</a:t>
              </a:r>
              <a:r>
                <a:rPr lang="en-GB" sz="1100" b="0" i="0">
                  <a:latin typeface="Cambria Math" panose="02040503050406030204" pitchFamily="18" charset="0"/>
                </a:rPr>
                <a:t>)</a:t>
              </a:r>
              <a:r>
                <a:rPr lang="en-US" sz="1100" b="0" i="0">
                  <a:latin typeface="Cambria Math" panose="02040503050406030204" pitchFamily="18" charset="0"/>
                </a:rPr>
                <a:t>^𝑛▒〖(〖𝑣𝑜𝑙𝑢𝑚𝑒〗_(𝑠𝑢𝑏𝑠𝑎𝑚𝑝𝑙𝑒_𝑖 ))〗</a:t>
              </a:r>
              <a:r>
                <a:rPr lang="en-GB" sz="1100" b="0" i="0">
                  <a:latin typeface="Cambria Math" panose="02040503050406030204" pitchFamily="18" charset="0"/>
                </a:rPr>
                <a:t>)</a:t>
              </a:r>
              <a:endParaRPr lang="en-GB" sz="1100"/>
            </a:p>
          </xdr:txBody>
        </xdr:sp>
      </mc:Fallback>
    </mc:AlternateContent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Sandra Maier" id="{A95A701B-7C5C-2342-B550-420A9777D792}" userId="S::sandra.maier@nioz.nl::3c099a90-30a2-4bb0-b163-8d18b819130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1" dT="2020-02-29T17:29:37.47" personId="{A95A701B-7C5C-2342-B550-420A9777D792}" id="{5FD13400-E8BA-7448-9029-BFA65FC3D7B4}">
    <text>Derived from linear regression of oxygen concentration during incubation, which was meaured continously</text>
  </threadedComment>
  <threadedComment ref="R1" dT="2020-02-29T17:58:17.81" personId="{A95A701B-7C5C-2342-B550-420A9777D792}" id="{782DE2A3-651A-7E4D-9BE2-F33EDBE5206A}">
    <text>this was derived from 13C-POC start and end concentrations, which were calculated from POC-subsamples, as explained in sheet Ex1_POC_subsample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9" dT="2020-03-01T09:36:17.92" personId="{A95A701B-7C5C-2342-B550-420A9777D792}" id="{746CADBD-4210-BD4B-A2DB-ADB699CB3CC7}">
    <text>for Mycale, a mix of unfiltered and 0.7μm-filtered water was used for the incubation, at the given ratio, see methods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762E4-7634-9641-8E60-B5F6520D6C9A}">
  <dimension ref="A1:B32"/>
  <sheetViews>
    <sheetView tabSelected="1" workbookViewId="0">
      <selection activeCell="B20" sqref="B20"/>
    </sheetView>
  </sheetViews>
  <sheetFormatPr baseColWidth="10" defaultRowHeight="16"/>
  <sheetData>
    <row r="1" spans="1:2">
      <c r="A1" s="38" t="s">
        <v>172</v>
      </c>
    </row>
    <row r="2" spans="1:2">
      <c r="A2" t="s">
        <v>173</v>
      </c>
    </row>
    <row r="3" spans="1:2" ht="19">
      <c r="A3" t="s">
        <v>177</v>
      </c>
    </row>
    <row r="5" spans="1:2">
      <c r="A5" t="s">
        <v>174</v>
      </c>
    </row>
    <row r="6" spans="1:2">
      <c r="A6" t="s">
        <v>175</v>
      </c>
    </row>
    <row r="7" spans="1:2">
      <c r="A7" t="s">
        <v>176</v>
      </c>
    </row>
    <row r="9" spans="1:2">
      <c r="A9" s="16" t="s">
        <v>135</v>
      </c>
    </row>
    <row r="10" spans="1:2">
      <c r="A10" t="s">
        <v>136</v>
      </c>
      <c r="B10" t="s">
        <v>137</v>
      </c>
    </row>
    <row r="11" spans="1:2">
      <c r="A11" t="s">
        <v>138</v>
      </c>
      <c r="B11" t="s">
        <v>139</v>
      </c>
    </row>
    <row r="12" spans="1:2">
      <c r="A12" t="s">
        <v>140</v>
      </c>
      <c r="B12" t="s">
        <v>142</v>
      </c>
    </row>
    <row r="13" spans="1:2">
      <c r="A13" t="s">
        <v>141</v>
      </c>
      <c r="B13" t="s">
        <v>143</v>
      </c>
    </row>
    <row r="14" spans="1:2">
      <c r="A14" t="s">
        <v>144</v>
      </c>
      <c r="B14" t="s">
        <v>145</v>
      </c>
    </row>
    <row r="15" spans="1:2">
      <c r="A15" t="s">
        <v>146</v>
      </c>
      <c r="B15" t="s">
        <v>147</v>
      </c>
    </row>
    <row r="16" spans="1:2" ht="19">
      <c r="A16" t="s">
        <v>148</v>
      </c>
      <c r="B16" t="s">
        <v>149</v>
      </c>
    </row>
    <row r="18" spans="1:2">
      <c r="A18" t="s">
        <v>150</v>
      </c>
      <c r="B18" t="s">
        <v>151</v>
      </c>
    </row>
    <row r="19" spans="1:2">
      <c r="A19" t="s">
        <v>153</v>
      </c>
      <c r="B19" t="s">
        <v>152</v>
      </c>
    </row>
    <row r="21" spans="1:2">
      <c r="A21" s="33" t="s">
        <v>154</v>
      </c>
      <c r="B21" t="s">
        <v>160</v>
      </c>
    </row>
    <row r="22" spans="1:2">
      <c r="A22" s="33" t="s">
        <v>155</v>
      </c>
      <c r="B22" t="s">
        <v>161</v>
      </c>
    </row>
    <row r="23" spans="1:2">
      <c r="A23" s="33" t="s">
        <v>156</v>
      </c>
      <c r="B23" t="s">
        <v>162</v>
      </c>
    </row>
    <row r="24" spans="1:2">
      <c r="A24" s="33" t="s">
        <v>157</v>
      </c>
      <c r="B24" t="s">
        <v>163</v>
      </c>
    </row>
    <row r="25" spans="1:2">
      <c r="A25" s="33" t="s">
        <v>158</v>
      </c>
      <c r="B25" t="s">
        <v>164</v>
      </c>
    </row>
    <row r="26" spans="1:2">
      <c r="A26" s="33" t="s">
        <v>159</v>
      </c>
      <c r="B26" t="s">
        <v>165</v>
      </c>
    </row>
    <row r="28" spans="1:2">
      <c r="A28" s="33" t="s">
        <v>170</v>
      </c>
      <c r="B28" t="s">
        <v>171</v>
      </c>
    </row>
    <row r="29" spans="1:2">
      <c r="A29" s="33" t="s">
        <v>166</v>
      </c>
      <c r="B29" t="s">
        <v>167</v>
      </c>
    </row>
    <row r="30" spans="1:2">
      <c r="A30" s="33" t="s">
        <v>168</v>
      </c>
      <c r="B30" t="s">
        <v>169</v>
      </c>
    </row>
    <row r="32" spans="1:2">
      <c r="A32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7C9A5-AF45-5445-A1CE-F21556C0CEAB}">
  <dimension ref="A1:Q36"/>
  <sheetViews>
    <sheetView workbookViewId="0">
      <selection activeCell="D25" sqref="D25:D27"/>
    </sheetView>
  </sheetViews>
  <sheetFormatPr baseColWidth="10" defaultRowHeight="16"/>
  <cols>
    <col min="1" max="1" width="13.6640625" customWidth="1"/>
    <col min="2" max="2" width="17.83203125" customWidth="1"/>
    <col min="3" max="3" width="9.1640625" bestFit="1" customWidth="1"/>
    <col min="4" max="4" width="11" bestFit="1" customWidth="1"/>
    <col min="5" max="5" width="12" bestFit="1" customWidth="1"/>
    <col min="6" max="6" width="6.6640625" bestFit="1" customWidth="1"/>
    <col min="7" max="7" width="10.33203125" bestFit="1" customWidth="1"/>
    <col min="8" max="8" width="8.33203125" bestFit="1" customWidth="1"/>
    <col min="9" max="9" width="8.1640625" bestFit="1" customWidth="1"/>
    <col min="10" max="10" width="5.6640625" bestFit="1" customWidth="1"/>
    <col min="11" max="11" width="19.1640625" style="7" customWidth="1"/>
    <col min="12" max="12" width="17.33203125" style="7" customWidth="1"/>
    <col min="13" max="13" width="16.6640625" style="7" customWidth="1"/>
    <col min="14" max="14" width="20.1640625" style="7" customWidth="1"/>
  </cols>
  <sheetData>
    <row r="1" spans="1:17" ht="19">
      <c r="A1" s="119" t="s">
        <v>0</v>
      </c>
      <c r="B1" s="119" t="s">
        <v>42</v>
      </c>
      <c r="C1" s="119" t="s">
        <v>1</v>
      </c>
      <c r="D1" s="119" t="s">
        <v>2</v>
      </c>
      <c r="E1" s="126" t="s">
        <v>3</v>
      </c>
      <c r="F1" s="126"/>
      <c r="G1" s="126" t="s">
        <v>4</v>
      </c>
      <c r="H1" s="126"/>
      <c r="I1" s="123" t="s">
        <v>17</v>
      </c>
      <c r="J1" s="123"/>
      <c r="K1" s="122" t="s">
        <v>178</v>
      </c>
      <c r="L1" s="122"/>
      <c r="M1" s="122" t="s">
        <v>179</v>
      </c>
      <c r="N1" s="122"/>
    </row>
    <row r="2" spans="1:17" ht="47" customHeight="1">
      <c r="A2" s="119"/>
      <c r="B2" s="119"/>
      <c r="C2" s="119"/>
      <c r="D2" s="119"/>
      <c r="E2" s="21" t="s">
        <v>5</v>
      </c>
      <c r="F2" s="21" t="s">
        <v>6</v>
      </c>
      <c r="G2" s="21" t="s">
        <v>5</v>
      </c>
      <c r="H2" s="21" t="s">
        <v>6</v>
      </c>
      <c r="I2" s="24" t="s">
        <v>5</v>
      </c>
      <c r="J2" s="24" t="s">
        <v>6</v>
      </c>
      <c r="K2" s="37" t="s">
        <v>5</v>
      </c>
      <c r="L2" s="37" t="s">
        <v>6</v>
      </c>
      <c r="M2" s="37" t="s">
        <v>5</v>
      </c>
      <c r="N2" s="37" t="s">
        <v>6</v>
      </c>
    </row>
    <row r="3" spans="1:17" ht="16" customHeight="1">
      <c r="A3" s="119" t="s">
        <v>20</v>
      </c>
      <c r="B3" s="119" t="s">
        <v>37</v>
      </c>
      <c r="C3" s="3" t="s">
        <v>8</v>
      </c>
      <c r="D3" s="124" t="s">
        <v>21</v>
      </c>
      <c r="E3" s="5">
        <v>39.021706855656397</v>
      </c>
      <c r="F3" s="5">
        <v>3.6567096692066108</v>
      </c>
      <c r="G3" s="5">
        <v>1.0750710064623048</v>
      </c>
      <c r="H3" s="5">
        <v>3.7928814264335184E-2</v>
      </c>
      <c r="I3" s="10">
        <v>2.5411759013846082</v>
      </c>
      <c r="J3" s="10">
        <v>0.81436675406915415</v>
      </c>
      <c r="K3" s="9">
        <v>1.5550316378883313</v>
      </c>
      <c r="L3" s="9">
        <v>0.49833861037795996</v>
      </c>
      <c r="M3" s="9">
        <v>19.768400024767768</v>
      </c>
      <c r="N3" s="9">
        <v>6.3815819082760417</v>
      </c>
      <c r="O3" s="12"/>
    </row>
    <row r="4" spans="1:17">
      <c r="A4" s="119"/>
      <c r="B4" s="119"/>
      <c r="C4" s="3" t="s">
        <v>10</v>
      </c>
      <c r="D4" s="124"/>
      <c r="E4" s="5">
        <v>104.77618706352294</v>
      </c>
      <c r="F4" s="5">
        <v>49.695040739414225</v>
      </c>
      <c r="G4" s="5">
        <v>1.3233247559689041</v>
      </c>
      <c r="H4" s="5">
        <v>0.45183647498736446</v>
      </c>
      <c r="I4" s="10">
        <v>30.833341645330268</v>
      </c>
      <c r="J4" s="10">
        <v>15.017601044438887</v>
      </c>
      <c r="K4" s="9">
        <v>18.86796649306476</v>
      </c>
      <c r="L4" s="9">
        <v>9.1897789273710178</v>
      </c>
      <c r="M4" s="9">
        <v>114.59657949227389</v>
      </c>
      <c r="N4" s="9">
        <v>50.857571373438091</v>
      </c>
      <c r="O4" s="12"/>
    </row>
    <row r="5" spans="1:17">
      <c r="A5" s="119"/>
      <c r="B5" s="119"/>
      <c r="C5" s="3" t="s">
        <v>8</v>
      </c>
      <c r="D5" s="124" t="s">
        <v>13</v>
      </c>
      <c r="E5" s="5">
        <v>214.91037145799322</v>
      </c>
      <c r="F5" s="5">
        <v>94.110474000416474</v>
      </c>
      <c r="G5" s="5">
        <v>6.0064513649955771</v>
      </c>
      <c r="H5" s="5">
        <v>1.9289144638640974</v>
      </c>
      <c r="I5" s="10">
        <v>13.395923473176955</v>
      </c>
      <c r="J5" s="10">
        <v>5.1189129038500463</v>
      </c>
      <c r="K5" s="9">
        <v>1.1650458142781832</v>
      </c>
      <c r="L5" s="9">
        <v>0.44519275317050805</v>
      </c>
      <c r="M5" s="9">
        <v>14.203713480818072</v>
      </c>
      <c r="N5" s="9">
        <v>5.293071470322567</v>
      </c>
      <c r="O5" s="1"/>
    </row>
    <row r="6" spans="1:17">
      <c r="A6" s="119"/>
      <c r="B6" s="119"/>
      <c r="C6" s="3" t="s">
        <v>10</v>
      </c>
      <c r="D6" s="124"/>
      <c r="E6" s="5">
        <v>282.40914909588503</v>
      </c>
      <c r="F6" s="5">
        <v>142.26292255583488</v>
      </c>
      <c r="G6" s="5">
        <v>3.5998784856078685</v>
      </c>
      <c r="H6" s="5">
        <v>1.8071131930784694</v>
      </c>
      <c r="I6" s="10">
        <v>63.849620014394162</v>
      </c>
      <c r="J6" s="10">
        <v>16.6456059518164</v>
      </c>
      <c r="K6" s="9">
        <v>5.5530126526902857</v>
      </c>
      <c r="L6" s="9">
        <v>1.4476712694812457</v>
      </c>
      <c r="M6" s="9">
        <v>33.916697018560193</v>
      </c>
      <c r="N6" s="9">
        <v>8.9123939863659274</v>
      </c>
      <c r="O6" s="1"/>
    </row>
    <row r="7" spans="1:17" s="7" customFormat="1">
      <c r="A7" s="120" t="s">
        <v>18</v>
      </c>
      <c r="B7" s="120" t="s">
        <v>41</v>
      </c>
      <c r="C7" s="8" t="s">
        <v>8</v>
      </c>
      <c r="D7" s="121" t="s">
        <v>9</v>
      </c>
      <c r="E7" s="9">
        <v>3.5058795813402783</v>
      </c>
      <c r="F7" s="9">
        <v>0.42458318810739626</v>
      </c>
      <c r="G7" s="9">
        <v>9.6932487672948611E-2</v>
      </c>
      <c r="H7" s="9">
        <v>1.2878368642663429E-2</v>
      </c>
      <c r="I7" s="10">
        <v>0.22620889150285578</v>
      </c>
      <c r="J7" s="10">
        <v>5.9951569197737253E-2</v>
      </c>
      <c r="K7" s="10">
        <v>0.13842488545044263</v>
      </c>
      <c r="L7" s="9">
        <v>3.6686396558670627E-2</v>
      </c>
      <c r="M7" s="9">
        <v>1.5973474661712661</v>
      </c>
      <c r="N7" s="9">
        <v>0.38824850733032457</v>
      </c>
      <c r="P7" s="11"/>
      <c r="Q7" s="11"/>
    </row>
    <row r="8" spans="1:17" s="7" customFormat="1">
      <c r="A8" s="120"/>
      <c r="B8" s="120"/>
      <c r="C8" s="8" t="s">
        <v>10</v>
      </c>
      <c r="D8" s="121"/>
      <c r="E8" s="9">
        <v>3.8484524579444233</v>
      </c>
      <c r="F8" s="9">
        <v>1.8110573694509895</v>
      </c>
      <c r="G8" s="9">
        <v>4.7920849996843179E-2</v>
      </c>
      <c r="H8" s="9">
        <v>1.5001468108126385E-2</v>
      </c>
      <c r="I8" s="10">
        <v>1.0741360463710781</v>
      </c>
      <c r="J8" s="10">
        <v>0.36181981158687154</v>
      </c>
      <c r="K8" s="10">
        <v>0.47690264527401521</v>
      </c>
      <c r="L8" s="9">
        <v>0.32817217073728655</v>
      </c>
      <c r="M8" s="9">
        <v>3.3092362056513136</v>
      </c>
      <c r="N8" s="9">
        <v>1.8167894115535357</v>
      </c>
      <c r="O8" s="11"/>
      <c r="P8" s="11"/>
    </row>
    <row r="9" spans="1:17" s="7" customFormat="1">
      <c r="A9" s="120"/>
      <c r="B9" s="120"/>
      <c r="C9" s="8" t="s">
        <v>11</v>
      </c>
      <c r="D9" s="121"/>
      <c r="E9" s="9">
        <v>36.81736301270945</v>
      </c>
      <c r="F9" s="9">
        <v>25.624481927284197</v>
      </c>
      <c r="G9" s="9">
        <v>0.60103194344910582</v>
      </c>
      <c r="H9" s="9">
        <v>0.41831165820636307</v>
      </c>
      <c r="I9" s="10">
        <v>0.89041882376363601</v>
      </c>
      <c r="J9" s="10">
        <v>0.62503143838487385</v>
      </c>
      <c r="K9" s="10">
        <v>0.52522290894914681</v>
      </c>
      <c r="L9" s="9">
        <v>0.36868136824150954</v>
      </c>
      <c r="M9" s="9">
        <v>2.905128288807068</v>
      </c>
      <c r="N9" s="9">
        <v>2.5106635882155706</v>
      </c>
    </row>
    <row r="10" spans="1:17" s="7" customFormat="1">
      <c r="A10" s="120"/>
      <c r="B10" s="120"/>
      <c r="C10" s="8" t="s">
        <v>12</v>
      </c>
      <c r="D10" s="121" t="s">
        <v>13</v>
      </c>
      <c r="E10" s="9">
        <v>27.852359116801388</v>
      </c>
      <c r="F10" s="9">
        <v>13.247766960908647</v>
      </c>
      <c r="G10" s="9">
        <v>0.77253966787144512</v>
      </c>
      <c r="H10" s="9">
        <v>0.2823371927077778</v>
      </c>
      <c r="I10" s="10">
        <v>1.6576084325144596</v>
      </c>
      <c r="J10" s="10">
        <v>0.44427985009399257</v>
      </c>
      <c r="K10" s="10">
        <v>0.17221754090055125</v>
      </c>
      <c r="L10" s="9">
        <v>2.0788135580648799E-2</v>
      </c>
      <c r="M10" s="9">
        <v>2.1077216445098346</v>
      </c>
      <c r="N10" s="9">
        <v>0.31687942169009159</v>
      </c>
      <c r="O10" s="11"/>
      <c r="P10" s="11"/>
    </row>
    <row r="11" spans="1:17" s="7" customFormat="1">
      <c r="A11" s="120"/>
      <c r="B11" s="120"/>
      <c r="C11" s="8" t="s">
        <v>10</v>
      </c>
      <c r="D11" s="121"/>
      <c r="E11" s="9">
        <v>17.782766692217468</v>
      </c>
      <c r="F11" s="9">
        <v>8.941941518661487</v>
      </c>
      <c r="G11" s="9">
        <v>0.22634478506995856</v>
      </c>
      <c r="H11" s="9">
        <v>0.11198819839806348</v>
      </c>
      <c r="I11" s="10">
        <v>4.0380183227775364</v>
      </c>
      <c r="J11" s="10">
        <v>1.135259010941839</v>
      </c>
      <c r="K11" s="10">
        <v>0.35118716185192361</v>
      </c>
      <c r="L11" s="9">
        <v>9.8733675320534287E-2</v>
      </c>
      <c r="M11" s="9">
        <v>2.239033107835001</v>
      </c>
      <c r="N11" s="9">
        <v>0.52987928517495408</v>
      </c>
    </row>
    <row r="12" spans="1:17" s="7" customFormat="1">
      <c r="A12" s="120"/>
      <c r="B12" s="120"/>
      <c r="C12" s="8" t="s">
        <v>11</v>
      </c>
      <c r="D12" s="121"/>
      <c r="E12" s="9">
        <v>44.84633156990666</v>
      </c>
      <c r="F12" s="9">
        <v>5.0124025021968075</v>
      </c>
      <c r="G12" s="9">
        <v>0.73210234558948084</v>
      </c>
      <c r="H12" s="9">
        <v>8.1825904158441293E-2</v>
      </c>
      <c r="I12" s="10">
        <v>1.159731554573687</v>
      </c>
      <c r="J12" s="10">
        <v>0.17517695277676831</v>
      </c>
      <c r="K12" s="10">
        <v>0.10004585529448611</v>
      </c>
      <c r="L12" s="9">
        <v>1.5111883434848792E-2</v>
      </c>
      <c r="M12" s="9">
        <v>0.55890779296984772</v>
      </c>
      <c r="N12" s="9">
        <v>0.20940943416896979</v>
      </c>
      <c r="O12" s="11"/>
      <c r="P12" s="11"/>
    </row>
    <row r="13" spans="1:17" ht="16" customHeight="1">
      <c r="A13" s="119" t="s">
        <v>7</v>
      </c>
      <c r="B13" s="119" t="s">
        <v>38</v>
      </c>
      <c r="C13" s="36" t="s">
        <v>8</v>
      </c>
      <c r="D13" s="124" t="s">
        <v>9</v>
      </c>
      <c r="E13" s="5">
        <v>136.00374828419433</v>
      </c>
      <c r="F13" s="5">
        <v>26.573404233356175</v>
      </c>
      <c r="G13" s="5">
        <v>3.7485413037680511</v>
      </c>
      <c r="H13" s="5">
        <v>0.69579436959941521</v>
      </c>
      <c r="I13" s="5">
        <v>9.2358212169510576</v>
      </c>
      <c r="J13" s="5">
        <v>4.8019793054240836</v>
      </c>
      <c r="K13" s="125" t="s">
        <v>16</v>
      </c>
      <c r="L13" s="121"/>
      <c r="M13" s="121"/>
      <c r="N13" s="121"/>
    </row>
    <row r="14" spans="1:17">
      <c r="A14" s="119"/>
      <c r="B14" s="119"/>
      <c r="C14" s="36" t="s">
        <v>10</v>
      </c>
      <c r="D14" s="124"/>
      <c r="E14" s="5">
        <v>86.090848845099757</v>
      </c>
      <c r="F14" s="5">
        <v>40.50537950352669</v>
      </c>
      <c r="G14" s="5">
        <v>1.0828042486140472</v>
      </c>
      <c r="H14" s="5">
        <v>0.3615442717776291</v>
      </c>
      <c r="I14" s="5">
        <v>25.105882829581219</v>
      </c>
      <c r="J14" s="5">
        <v>12.506012444369016</v>
      </c>
      <c r="K14" s="121"/>
      <c r="L14" s="121"/>
      <c r="M14" s="121"/>
      <c r="N14" s="121"/>
    </row>
    <row r="15" spans="1:17">
      <c r="A15" s="119"/>
      <c r="B15" s="119"/>
      <c r="C15" s="36" t="s">
        <v>11</v>
      </c>
      <c r="D15" s="124"/>
      <c r="E15" s="5">
        <v>780.76987074320323</v>
      </c>
      <c r="F15" s="5">
        <v>346.60859777825988</v>
      </c>
      <c r="G15" s="5">
        <v>12.745824100365422</v>
      </c>
      <c r="H15" s="5">
        <v>5.6582770218204779</v>
      </c>
      <c r="I15" s="5">
        <v>19.540992499531221</v>
      </c>
      <c r="J15" s="5">
        <v>10.903654544001101</v>
      </c>
      <c r="K15" s="121"/>
      <c r="L15" s="121"/>
      <c r="M15" s="121"/>
      <c r="N15" s="121"/>
    </row>
    <row r="16" spans="1:17">
      <c r="A16" s="119"/>
      <c r="B16" s="119"/>
      <c r="C16" s="36" t="s">
        <v>12</v>
      </c>
      <c r="D16" s="124" t="s">
        <v>13</v>
      </c>
      <c r="E16" s="5">
        <v>115.5537913385954</v>
      </c>
      <c r="F16" s="5">
        <v>25.547674141606233</v>
      </c>
      <c r="G16" s="5">
        <v>3.2940352842618132</v>
      </c>
      <c r="H16" s="5">
        <v>0.34782086885882585</v>
      </c>
      <c r="I16" s="5">
        <v>8.0635914103655324</v>
      </c>
      <c r="J16" s="5">
        <v>4.4603131068801076</v>
      </c>
      <c r="K16" s="121"/>
      <c r="L16" s="121"/>
      <c r="M16" s="121"/>
      <c r="N16" s="121"/>
    </row>
    <row r="17" spans="1:14">
      <c r="A17" s="119"/>
      <c r="B17" s="119"/>
      <c r="C17" s="36" t="s">
        <v>10</v>
      </c>
      <c r="D17" s="124"/>
      <c r="E17" s="5">
        <v>100.38975393399251</v>
      </c>
      <c r="F17" s="5">
        <v>20.529990601094525</v>
      </c>
      <c r="G17" s="5">
        <v>1.2857210575830036</v>
      </c>
      <c r="H17" s="5">
        <v>0.26083013844270753</v>
      </c>
      <c r="I17" s="5">
        <v>26.268499375449565</v>
      </c>
      <c r="J17" s="5">
        <v>11.025534055428828</v>
      </c>
      <c r="K17" s="121"/>
      <c r="L17" s="121"/>
      <c r="M17" s="121"/>
      <c r="N17" s="121"/>
    </row>
    <row r="18" spans="1:14">
      <c r="A18" s="119"/>
      <c r="B18" s="119"/>
      <c r="C18" s="36" t="s">
        <v>11</v>
      </c>
      <c r="D18" s="124"/>
      <c r="E18" s="5">
        <v>639.37701966990278</v>
      </c>
      <c r="F18" s="5">
        <v>144.43327505234473</v>
      </c>
      <c r="G18" s="5">
        <v>10.437630000721191</v>
      </c>
      <c r="H18" s="5">
        <v>2.3578280707790791</v>
      </c>
      <c r="I18" s="5">
        <v>16.356482280142512</v>
      </c>
      <c r="J18" s="5">
        <v>2.987705222287981</v>
      </c>
      <c r="K18" s="121"/>
      <c r="L18" s="121"/>
      <c r="M18" s="121"/>
      <c r="N18" s="121"/>
    </row>
    <row r="19" spans="1:14" ht="16" customHeight="1">
      <c r="A19" s="119" t="s">
        <v>14</v>
      </c>
      <c r="B19" s="119" t="s">
        <v>39</v>
      </c>
      <c r="C19" s="36" t="s">
        <v>8</v>
      </c>
      <c r="D19" s="124" t="s">
        <v>9</v>
      </c>
      <c r="E19" s="5">
        <v>40.654806475139786</v>
      </c>
      <c r="F19" s="5">
        <v>22.046369035690898</v>
      </c>
      <c r="G19" s="5">
        <v>1.1102935364891455</v>
      </c>
      <c r="H19" s="5">
        <v>0.5692737166911056</v>
      </c>
      <c r="I19" s="5">
        <v>2.3193021333579429</v>
      </c>
      <c r="J19" s="5">
        <v>0.77745239016348278</v>
      </c>
      <c r="K19" s="121"/>
      <c r="L19" s="121"/>
      <c r="M19" s="121"/>
      <c r="N19" s="121"/>
    </row>
    <row r="20" spans="1:14">
      <c r="A20" s="119"/>
      <c r="B20" s="119"/>
      <c r="C20" s="36" t="s">
        <v>10</v>
      </c>
      <c r="D20" s="124"/>
      <c r="E20" s="5">
        <v>9.872794370206524</v>
      </c>
      <c r="F20" s="5">
        <v>6.5901624737433337</v>
      </c>
      <c r="G20" s="5">
        <v>0.1183565713946301</v>
      </c>
      <c r="H20" s="5">
        <v>6.4895202828327461E-2</v>
      </c>
      <c r="I20" s="5">
        <v>2.3809819035096229</v>
      </c>
      <c r="J20" s="5">
        <v>0.68903317354261839</v>
      </c>
      <c r="K20" s="121"/>
      <c r="L20" s="121"/>
      <c r="M20" s="121"/>
      <c r="N20" s="121"/>
    </row>
    <row r="21" spans="1:14">
      <c r="A21" s="119"/>
      <c r="B21" s="119"/>
      <c r="C21" s="36" t="s">
        <v>11</v>
      </c>
      <c r="D21" s="124"/>
      <c r="E21" s="5">
        <v>-37.764094012360339</v>
      </c>
      <c r="F21" s="5">
        <v>46.805520792079498</v>
      </c>
      <c r="G21" s="5">
        <v>-0.61648703110563519</v>
      </c>
      <c r="H21" s="5">
        <v>0.76408549727203323</v>
      </c>
      <c r="I21" s="5">
        <v>-0.89013603172186462</v>
      </c>
      <c r="J21" s="5">
        <v>1.1388634131215818</v>
      </c>
      <c r="K21" s="121"/>
      <c r="L21" s="121"/>
      <c r="M21" s="121"/>
      <c r="N21" s="121"/>
    </row>
    <row r="22" spans="1:14">
      <c r="A22" s="119"/>
      <c r="B22" s="119"/>
      <c r="C22" s="36" t="s">
        <v>12</v>
      </c>
      <c r="D22" s="124" t="s">
        <v>13</v>
      </c>
      <c r="E22" s="5">
        <v>46.663693823850238</v>
      </c>
      <c r="F22" s="5">
        <v>31.001834866350837</v>
      </c>
      <c r="G22" s="5">
        <v>1.3077930204225348</v>
      </c>
      <c r="H22" s="5">
        <v>0.73741190172293991</v>
      </c>
      <c r="I22" s="5">
        <v>2.934264419047846</v>
      </c>
      <c r="J22" s="5">
        <v>1.8995196381722208</v>
      </c>
      <c r="K22" s="121"/>
      <c r="L22" s="121"/>
      <c r="M22" s="121"/>
      <c r="N22" s="121"/>
    </row>
    <row r="23" spans="1:14">
      <c r="A23" s="119"/>
      <c r="B23" s="119"/>
      <c r="C23" s="36" t="s">
        <v>10</v>
      </c>
      <c r="D23" s="124"/>
      <c r="E23" s="5">
        <v>12.143908846242841</v>
      </c>
      <c r="F23" s="5">
        <v>5.4812503194686037</v>
      </c>
      <c r="G23" s="5">
        <v>0.15475609453958952</v>
      </c>
      <c r="H23" s="5">
        <v>6.8625738663394817E-2</v>
      </c>
      <c r="I23" s="5">
        <v>2.8290652006510015</v>
      </c>
      <c r="J23" s="5">
        <v>0.71411593480492164</v>
      </c>
      <c r="K23" s="121"/>
      <c r="L23" s="121"/>
      <c r="M23" s="121"/>
      <c r="N23" s="121"/>
    </row>
    <row r="24" spans="1:14">
      <c r="A24" s="119"/>
      <c r="B24" s="119"/>
      <c r="C24" s="36" t="s">
        <v>11</v>
      </c>
      <c r="D24" s="124"/>
      <c r="E24" s="5">
        <v>1193.5243433609317</v>
      </c>
      <c r="F24" s="5">
        <v>728.10099153550516</v>
      </c>
      <c r="G24" s="5">
        <v>19.483911854208809</v>
      </c>
      <c r="H24" s="5">
        <v>11.886021109625389</v>
      </c>
      <c r="I24" s="5">
        <v>31.75490589496577</v>
      </c>
      <c r="J24" s="5">
        <v>21.394020233873484</v>
      </c>
      <c r="K24" s="121"/>
      <c r="L24" s="121"/>
      <c r="M24" s="121"/>
      <c r="N24" s="121"/>
    </row>
    <row r="25" spans="1:14" s="7" customFormat="1">
      <c r="A25" s="120" t="s">
        <v>19</v>
      </c>
      <c r="B25" s="120" t="s">
        <v>43</v>
      </c>
      <c r="C25" s="8" t="s">
        <v>8</v>
      </c>
      <c r="D25" s="121" t="s">
        <v>9</v>
      </c>
      <c r="E25" s="9">
        <v>1.1984248966472442</v>
      </c>
      <c r="F25" s="9">
        <v>0.98981700240642456</v>
      </c>
      <c r="G25" s="9">
        <v>3.2146326001696063E-2</v>
      </c>
      <c r="H25" s="9">
        <v>2.4358840536784932E-2</v>
      </c>
      <c r="I25" s="10">
        <v>6.2340747639965222E-2</v>
      </c>
      <c r="J25" s="10">
        <v>3.2970711905121998E-2</v>
      </c>
      <c r="K25" s="10">
        <v>3.8148415801101232E-2</v>
      </c>
      <c r="L25" s="9">
        <v>2.0175895776530253E-2</v>
      </c>
      <c r="M25" s="9">
        <v>0.44751015138538408</v>
      </c>
      <c r="N25" s="9">
        <v>0.25039055627900625</v>
      </c>
    </row>
    <row r="26" spans="1:14" s="7" customFormat="1">
      <c r="A26" s="120"/>
      <c r="B26" s="120"/>
      <c r="C26" s="8" t="s">
        <v>10</v>
      </c>
      <c r="D26" s="121"/>
      <c r="E26" s="9">
        <v>0.32147928921608354</v>
      </c>
      <c r="F26" s="9">
        <v>0.26214813144040633</v>
      </c>
      <c r="G26" s="9">
        <v>3.823536929863923E-3</v>
      </c>
      <c r="H26" s="9">
        <v>2.5879043552659441E-3</v>
      </c>
      <c r="I26" s="10">
        <v>7.6224504345602087E-2</v>
      </c>
      <c r="J26" s="10">
        <v>3.0312081042350652E-2</v>
      </c>
      <c r="K26" s="9">
        <v>4.6644356958990399E-2</v>
      </c>
      <c r="L26" s="9">
        <v>1.854898946798892E-2</v>
      </c>
      <c r="M26" s="9">
        <v>0.30399851193443356</v>
      </c>
      <c r="N26" s="9">
        <v>0.13187351320033372</v>
      </c>
    </row>
    <row r="27" spans="1:14" s="7" customFormat="1">
      <c r="A27" s="120"/>
      <c r="B27" s="120"/>
      <c r="C27" s="8" t="s">
        <v>11</v>
      </c>
      <c r="D27" s="121"/>
      <c r="E27" s="9">
        <v>1.8713369678482643</v>
      </c>
      <c r="F27" s="9">
        <v>2.7480390103141668</v>
      </c>
      <c r="G27" s="9">
        <v>3.0548991090039185E-2</v>
      </c>
      <c r="H27" s="9">
        <v>4.4860877908961712E-2</v>
      </c>
      <c r="I27" s="10">
        <v>5.2064292382533489E-2</v>
      </c>
      <c r="J27" s="10">
        <v>6.8995619168259859E-2</v>
      </c>
      <c r="K27" s="9">
        <v>3.0710670493183607E-2</v>
      </c>
      <c r="L27" s="9">
        <v>4.0697791687656922E-2</v>
      </c>
      <c r="M27" s="9">
        <v>0.18636762055851139</v>
      </c>
      <c r="N27" s="9">
        <v>0.22411804672363023</v>
      </c>
    </row>
    <row r="28" spans="1:14" s="7" customFormat="1">
      <c r="A28" s="120"/>
      <c r="B28" s="120"/>
      <c r="C28" s="8" t="s">
        <v>12</v>
      </c>
      <c r="D28" s="121" t="s">
        <v>13</v>
      </c>
      <c r="E28" s="9">
        <v>2.2982733376852451</v>
      </c>
      <c r="F28" s="9">
        <v>1.6684912735603994</v>
      </c>
      <c r="G28" s="9">
        <v>6.3945850151259614E-2</v>
      </c>
      <c r="H28" s="9">
        <v>3.963363388878325E-2</v>
      </c>
      <c r="I28" s="10">
        <v>0.13817492385931565</v>
      </c>
      <c r="J28" s="10">
        <v>8.0571268221684672E-2</v>
      </c>
      <c r="K28" s="9">
        <v>1.2017097365690205E-2</v>
      </c>
      <c r="L28" s="9">
        <v>7.0072973304688988E-3</v>
      </c>
      <c r="M28" s="9">
        <v>0.14839114905511577</v>
      </c>
      <c r="N28" s="9">
        <v>8.7901516948183031E-2</v>
      </c>
    </row>
    <row r="29" spans="1:14" s="7" customFormat="1">
      <c r="A29" s="120"/>
      <c r="B29" s="120"/>
      <c r="C29" s="8" t="s">
        <v>10</v>
      </c>
      <c r="D29" s="121"/>
      <c r="E29" s="9">
        <v>0.57768535290003797</v>
      </c>
      <c r="F29" s="9">
        <v>0.27521154044041612</v>
      </c>
      <c r="G29" s="9">
        <v>7.3624265374539989E-3</v>
      </c>
      <c r="H29" s="9">
        <v>3.4704298900407066E-3</v>
      </c>
      <c r="I29" s="10">
        <v>0.13268381129219431</v>
      </c>
      <c r="J29" s="10">
        <v>3.3590837431505809E-2</v>
      </c>
      <c r="K29" s="9">
        <v>1.1539534342516422E-2</v>
      </c>
      <c r="L29" s="9">
        <v>2.9214010236797536E-3</v>
      </c>
      <c r="M29" s="9">
        <v>7.3577227470763715E-2</v>
      </c>
      <c r="N29" s="9">
        <v>1.5161905268460611E-2</v>
      </c>
    </row>
    <row r="30" spans="1:14" s="7" customFormat="1">
      <c r="A30" s="120"/>
      <c r="B30" s="120"/>
      <c r="C30" s="8" t="s">
        <v>11</v>
      </c>
      <c r="D30" s="121"/>
      <c r="E30" s="9">
        <v>61.27819740924668</v>
      </c>
      <c r="F30" s="9">
        <v>34.233344342028659</v>
      </c>
      <c r="G30" s="9">
        <v>1.0003474194288067</v>
      </c>
      <c r="H30" s="9">
        <v>0.55884864631802322</v>
      </c>
      <c r="I30" s="10">
        <v>1.627171571823341</v>
      </c>
      <c r="J30" s="10">
        <v>1.0249248016174182</v>
      </c>
      <c r="K30" s="9">
        <v>0.14037021841126079</v>
      </c>
      <c r="L30" s="9">
        <v>8.8416563286526445E-2</v>
      </c>
      <c r="M30" s="9">
        <v>0.83459557083394831</v>
      </c>
      <c r="N30" s="9">
        <v>0.64307099309469151</v>
      </c>
    </row>
    <row r="31" spans="1:14" ht="16" customHeight="1">
      <c r="A31" s="119" t="s">
        <v>15</v>
      </c>
      <c r="B31" s="119" t="s">
        <v>40</v>
      </c>
      <c r="C31" s="36" t="s">
        <v>8</v>
      </c>
      <c r="D31" s="124" t="s">
        <v>9</v>
      </c>
      <c r="E31" s="5">
        <v>10.21671361026703</v>
      </c>
      <c r="F31" s="5">
        <v>27.048667563318226</v>
      </c>
      <c r="G31" s="5">
        <v>0.279249303816549</v>
      </c>
      <c r="H31" s="5">
        <v>0.775984576688448</v>
      </c>
      <c r="I31" s="5">
        <v>0.7409583665055135</v>
      </c>
      <c r="J31" s="5">
        <v>1.8960877775768321</v>
      </c>
      <c r="K31" s="125" t="s">
        <v>16</v>
      </c>
      <c r="L31" s="121"/>
      <c r="M31" s="121"/>
      <c r="N31" s="121"/>
    </row>
    <row r="32" spans="1:14">
      <c r="A32" s="119"/>
      <c r="B32" s="119"/>
      <c r="C32" s="36" t="s">
        <v>10</v>
      </c>
      <c r="D32" s="124"/>
      <c r="E32" s="5">
        <v>-29.632156613529723</v>
      </c>
      <c r="F32" s="5">
        <v>25.099100377866254</v>
      </c>
      <c r="G32" s="5">
        <v>-0.35019965174698964</v>
      </c>
      <c r="H32" s="5">
        <v>0.25726938022650403</v>
      </c>
      <c r="I32" s="5">
        <v>-7.119459143257286</v>
      </c>
      <c r="J32" s="5">
        <v>4.481858192144986</v>
      </c>
      <c r="K32" s="121"/>
      <c r="L32" s="121"/>
      <c r="M32" s="121"/>
      <c r="N32" s="121"/>
    </row>
    <row r="33" spans="1:14">
      <c r="A33" s="119"/>
      <c r="B33" s="119"/>
      <c r="C33" s="36" t="s">
        <v>11</v>
      </c>
      <c r="D33" s="124"/>
      <c r="E33" s="5">
        <v>163.97112058325047</v>
      </c>
      <c r="F33" s="5">
        <v>120.13140254937674</v>
      </c>
      <c r="G33" s="5">
        <v>2.6767772922699091</v>
      </c>
      <c r="H33" s="5">
        <v>1.9611075980263504</v>
      </c>
      <c r="I33" s="5">
        <v>4.2903627464765579</v>
      </c>
      <c r="J33" s="5">
        <v>3.6819308237611672</v>
      </c>
      <c r="K33" s="121"/>
      <c r="L33" s="121"/>
      <c r="M33" s="121"/>
      <c r="N33" s="121"/>
    </row>
    <row r="34" spans="1:14">
      <c r="A34" s="119"/>
      <c r="B34" s="119"/>
      <c r="C34" s="36" t="s">
        <v>12</v>
      </c>
      <c r="D34" s="124" t="s">
        <v>13</v>
      </c>
      <c r="E34" s="5">
        <v>41.20877559700871</v>
      </c>
      <c r="F34" s="5">
        <v>63.152988791577016</v>
      </c>
      <c r="G34" s="5">
        <v>1.1031372621603004</v>
      </c>
      <c r="H34" s="5">
        <v>1.6153107695199471</v>
      </c>
      <c r="I34" s="5">
        <v>1.5319429753550509</v>
      </c>
      <c r="J34" s="5">
        <v>2.0658727295385804</v>
      </c>
      <c r="K34" s="121"/>
      <c r="L34" s="121"/>
      <c r="M34" s="121"/>
      <c r="N34" s="121"/>
    </row>
    <row r="35" spans="1:14">
      <c r="A35" s="119"/>
      <c r="B35" s="119"/>
      <c r="C35" s="36" t="s">
        <v>10</v>
      </c>
      <c r="D35" s="124"/>
      <c r="E35" s="5">
        <v>-58.008485390808389</v>
      </c>
      <c r="F35" s="5">
        <v>43.896383924953447</v>
      </c>
      <c r="G35" s="5">
        <v>-0.76028400148221298</v>
      </c>
      <c r="H35" s="5">
        <v>0.62087458554190167</v>
      </c>
      <c r="I35" s="5">
        <v>-12.021045491416629</v>
      </c>
      <c r="J35" s="5">
        <v>2.5431085424145485</v>
      </c>
      <c r="K35" s="121"/>
      <c r="L35" s="121"/>
      <c r="M35" s="121"/>
      <c r="N35" s="121"/>
    </row>
    <row r="36" spans="1:14">
      <c r="A36" s="119"/>
      <c r="B36" s="119"/>
      <c r="C36" s="36" t="s">
        <v>11</v>
      </c>
      <c r="D36" s="124"/>
      <c r="E36" s="5">
        <v>436.08677766036288</v>
      </c>
      <c r="F36" s="5">
        <v>74.618874402117143</v>
      </c>
      <c r="G36" s="5">
        <v>7.1189803408567762</v>
      </c>
      <c r="H36" s="5">
        <v>1.2181298015397755</v>
      </c>
      <c r="I36" s="5">
        <v>11.3556128934403</v>
      </c>
      <c r="J36" s="5">
        <v>2.8744394609565327</v>
      </c>
      <c r="K36" s="121"/>
      <c r="L36" s="121"/>
      <c r="M36" s="121"/>
      <c r="N36" s="121"/>
    </row>
  </sheetData>
  <mergeCells count="35">
    <mergeCell ref="M1:N1"/>
    <mergeCell ref="I1:J1"/>
    <mergeCell ref="D34:D36"/>
    <mergeCell ref="D16:D18"/>
    <mergeCell ref="D13:D15"/>
    <mergeCell ref="K13:N24"/>
    <mergeCell ref="K31:N36"/>
    <mergeCell ref="D1:D2"/>
    <mergeCell ref="E1:F1"/>
    <mergeCell ref="D19:D21"/>
    <mergeCell ref="D22:D24"/>
    <mergeCell ref="D31:D33"/>
    <mergeCell ref="K1:L1"/>
    <mergeCell ref="G1:H1"/>
    <mergeCell ref="D5:D6"/>
    <mergeCell ref="D3:D4"/>
    <mergeCell ref="A1:A2"/>
    <mergeCell ref="B1:B2"/>
    <mergeCell ref="C1:C2"/>
    <mergeCell ref="D25:D27"/>
    <mergeCell ref="D28:D30"/>
    <mergeCell ref="A19:A24"/>
    <mergeCell ref="B19:B24"/>
    <mergeCell ref="A3:A6"/>
    <mergeCell ref="B3:B6"/>
    <mergeCell ref="A13:A18"/>
    <mergeCell ref="B13:B18"/>
    <mergeCell ref="D7:D9"/>
    <mergeCell ref="D10:D12"/>
    <mergeCell ref="A31:A36"/>
    <mergeCell ref="B31:B36"/>
    <mergeCell ref="A7:A12"/>
    <mergeCell ref="B7:B12"/>
    <mergeCell ref="A25:A30"/>
    <mergeCell ref="B25:B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B5EB1-8941-FF49-AF84-0A224EB06D12}">
  <dimension ref="A1:Z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1" sqref="R1"/>
    </sheetView>
  </sheetViews>
  <sheetFormatPr baseColWidth="10" defaultRowHeight="16"/>
  <cols>
    <col min="1" max="1" width="16.6640625" style="40" bestFit="1" customWidth="1"/>
    <col min="2" max="2" width="12" style="40" customWidth="1"/>
    <col min="3" max="4" width="10.83203125" style="40"/>
    <col min="5" max="5" width="20.5" style="40" customWidth="1"/>
    <col min="6" max="6" width="12.1640625" style="72" customWidth="1"/>
    <col min="7" max="7" width="8.83203125" style="55" bestFit="1" customWidth="1"/>
    <col min="8" max="8" width="10.6640625" style="55" customWidth="1"/>
    <col min="9" max="9" width="8.1640625" style="55" bestFit="1" customWidth="1"/>
    <col min="10" max="11" width="14.5" style="40" customWidth="1"/>
    <col min="12" max="12" width="14.33203125" style="40" customWidth="1"/>
    <col min="13" max="13" width="14.33203125" style="72" customWidth="1"/>
    <col min="14" max="14" width="13" style="39" customWidth="1"/>
    <col min="15" max="15" width="11.33203125" style="74" customWidth="1"/>
    <col min="16" max="16" width="10.33203125" style="24" customWidth="1"/>
    <col min="17" max="17" width="13" style="39" customWidth="1"/>
    <col min="18" max="18" width="16.1640625" style="59" customWidth="1"/>
    <col min="19" max="19" width="13.5" style="39" customWidth="1"/>
    <col min="20" max="20" width="12.6640625" style="39" customWidth="1"/>
    <col min="21" max="21" width="10.33203125" style="74" customWidth="1"/>
    <col min="22" max="22" width="10.5" style="54" customWidth="1"/>
    <col min="23" max="23" width="14.5" style="39" customWidth="1"/>
    <col min="24" max="24" width="12.6640625" style="39" customWidth="1"/>
    <col min="25" max="25" width="10.83203125" style="77"/>
    <col min="26" max="16384" width="10.83203125" style="7"/>
  </cols>
  <sheetData>
    <row r="1" spans="1:26" s="30" customFormat="1" ht="91">
      <c r="A1" s="41" t="s">
        <v>71</v>
      </c>
      <c r="B1" s="42" t="s">
        <v>180</v>
      </c>
      <c r="C1" s="43" t="s">
        <v>63</v>
      </c>
      <c r="D1" s="44" t="s">
        <v>75</v>
      </c>
      <c r="E1" s="42" t="s">
        <v>124</v>
      </c>
      <c r="F1" s="69" t="s">
        <v>182</v>
      </c>
      <c r="G1" s="42" t="s">
        <v>183</v>
      </c>
      <c r="H1" s="42" t="s">
        <v>185</v>
      </c>
      <c r="I1" s="42" t="s">
        <v>184</v>
      </c>
      <c r="J1" s="42" t="s">
        <v>134</v>
      </c>
      <c r="K1" s="42" t="s">
        <v>132</v>
      </c>
      <c r="L1" s="42" t="s">
        <v>125</v>
      </c>
      <c r="M1" s="69" t="s">
        <v>133</v>
      </c>
      <c r="N1" s="42" t="s">
        <v>126</v>
      </c>
      <c r="O1" s="69" t="s">
        <v>186</v>
      </c>
      <c r="P1" s="42" t="s">
        <v>187</v>
      </c>
      <c r="Q1" s="42" t="s">
        <v>130</v>
      </c>
      <c r="R1" s="42" t="s">
        <v>131</v>
      </c>
      <c r="S1" s="42" t="s">
        <v>127</v>
      </c>
      <c r="T1" s="42" t="s">
        <v>128</v>
      </c>
      <c r="U1" s="69" t="s">
        <v>188</v>
      </c>
      <c r="V1" s="42" t="s">
        <v>189</v>
      </c>
      <c r="W1" s="42" t="s">
        <v>190</v>
      </c>
      <c r="X1" s="42" t="s">
        <v>129</v>
      </c>
      <c r="Y1" s="69" t="s">
        <v>181</v>
      </c>
      <c r="Z1" s="42" t="s">
        <v>191</v>
      </c>
    </row>
    <row r="2" spans="1:26">
      <c r="A2" s="45" t="s">
        <v>122</v>
      </c>
      <c r="B2" s="46">
        <v>2.6678480290881521E-2</v>
      </c>
      <c r="C2" s="46">
        <v>40.709891690950002</v>
      </c>
      <c r="D2" s="46">
        <v>1.1501520574269885E-2</v>
      </c>
      <c r="E2" s="46">
        <v>211.70452726863994</v>
      </c>
      <c r="F2" s="70">
        <v>2204.2174386786019</v>
      </c>
      <c r="G2" s="47">
        <v>1.9016451850361766</v>
      </c>
      <c r="H2" s="56">
        <v>2218.0330468397087</v>
      </c>
      <c r="I2" s="47">
        <v>42.394362390113265</v>
      </c>
      <c r="J2" s="47">
        <v>1.1553121807148641</v>
      </c>
      <c r="K2" s="47">
        <v>9.4880992641201478E-2</v>
      </c>
      <c r="L2" s="46">
        <v>28.0185491618745</v>
      </c>
      <c r="M2" s="71">
        <v>-1.8098023680749857</v>
      </c>
      <c r="N2" s="9">
        <v>115.36582719196018</v>
      </c>
      <c r="O2" s="75">
        <v>3.4783653600160398</v>
      </c>
      <c r="P2" s="58">
        <v>7.2507676568632089</v>
      </c>
      <c r="Q2" s="48">
        <v>0.31546221297543597</v>
      </c>
      <c r="R2" s="48">
        <v>4.4998500807715714E-3</v>
      </c>
      <c r="S2" s="9">
        <v>1.8807211901385832</v>
      </c>
      <c r="T2" s="48">
        <v>38.545643221442937</v>
      </c>
      <c r="U2" s="75">
        <v>82.089811670000003</v>
      </c>
      <c r="V2" s="9">
        <v>73.729048113333334</v>
      </c>
      <c r="W2" s="48">
        <v>-0.69915792808067445</v>
      </c>
      <c r="X2" s="9">
        <v>-18.198690190949169</v>
      </c>
      <c r="Y2" s="78">
        <v>11.96</v>
      </c>
      <c r="Z2" s="116">
        <v>4.7300000000000004</v>
      </c>
    </row>
    <row r="3" spans="1:26">
      <c r="A3" s="45" t="s">
        <v>102</v>
      </c>
      <c r="B3" s="46">
        <v>3.5670342339333638E-2</v>
      </c>
      <c r="C3" s="46">
        <v>16.668637333438301</v>
      </c>
      <c r="D3" s="46">
        <v>1.123881208187831E-2</v>
      </c>
      <c r="E3" s="46">
        <v>125.85197844082391</v>
      </c>
      <c r="F3" s="70">
        <v>2204.2174386786019</v>
      </c>
      <c r="G3" s="47">
        <v>1.9016451850361766</v>
      </c>
      <c r="H3" s="56">
        <v>2227.9527580526637</v>
      </c>
      <c r="I3" s="47">
        <v>49.43919045465563</v>
      </c>
      <c r="J3" s="47">
        <v>1.9026308115515971</v>
      </c>
      <c r="K3" s="47">
        <v>0.11385483642597195</v>
      </c>
      <c r="L3" s="46">
        <v>13.30065145173219</v>
      </c>
      <c r="M3" s="71">
        <v>-3.2636311970475487</v>
      </c>
      <c r="N3" s="9">
        <v>88.145706157157505</v>
      </c>
      <c r="O3" s="75">
        <v>3.4783653600160398</v>
      </c>
      <c r="P3" s="58">
        <v>15.940620248199336</v>
      </c>
      <c r="Q3" s="48">
        <v>0.99897834775202843</v>
      </c>
      <c r="R3" s="48">
        <v>1.1666165479295594E-2</v>
      </c>
      <c r="S3" s="9">
        <v>1.564576275799161</v>
      </c>
      <c r="T3" s="48">
        <v>35.203330648481028</v>
      </c>
      <c r="U3" s="75">
        <v>82.089811670000003</v>
      </c>
      <c r="V3" s="9">
        <v>79.18177455</v>
      </c>
      <c r="W3" s="48">
        <v>-0.23310918797638722</v>
      </c>
      <c r="X3" s="9">
        <v>6.3216324821225207</v>
      </c>
      <c r="Y3" s="78">
        <v>12.47</v>
      </c>
      <c r="Z3" s="116">
        <v>4.7</v>
      </c>
    </row>
    <row r="4" spans="1:26">
      <c r="A4" s="45" t="s">
        <v>103</v>
      </c>
      <c r="B4" s="46">
        <v>2.8803419631811742E-2</v>
      </c>
      <c r="C4" s="46">
        <v>31.685721324270499</v>
      </c>
      <c r="D4" s="46">
        <v>1.1402926188766026E-2</v>
      </c>
      <c r="E4" s="46">
        <v>176.27125551694849</v>
      </c>
      <c r="F4" s="70">
        <v>2204.0097858904987</v>
      </c>
      <c r="G4" s="47">
        <v>2.0240003890111264</v>
      </c>
      <c r="H4" s="56">
        <v>2212.2860387525161</v>
      </c>
      <c r="I4" s="47">
        <v>40.448399071987204</v>
      </c>
      <c r="J4" s="47">
        <v>0.66387055042723786</v>
      </c>
      <c r="K4" s="47">
        <v>8.1877187740516486E-2</v>
      </c>
      <c r="L4" s="46">
        <v>24.767505980113977</v>
      </c>
      <c r="M4" s="71">
        <v>-1.6944221060476055</v>
      </c>
      <c r="N4" s="9">
        <v>109.02890369847408</v>
      </c>
      <c r="O4" s="75">
        <v>5.2764446566417904</v>
      </c>
      <c r="P4" s="58">
        <v>6.1736541599572501</v>
      </c>
      <c r="Q4" s="48">
        <v>7.1968676736321388E-2</v>
      </c>
      <c r="R4" s="48">
        <v>1.3829278135675154E-3</v>
      </c>
      <c r="S4" s="9">
        <v>1.0062468984173922</v>
      </c>
      <c r="T4" s="48">
        <v>21.13688817932853</v>
      </c>
      <c r="U4" s="75">
        <v>69.053501076666677</v>
      </c>
      <c r="V4" s="9">
        <v>71.979512986666677</v>
      </c>
      <c r="W4" s="48">
        <v>0.23470683769984069</v>
      </c>
      <c r="X4" s="9">
        <v>51.121663175119409</v>
      </c>
      <c r="Y4" s="78">
        <v>12.47</v>
      </c>
      <c r="Z4" s="116">
        <v>4.7560000000000002</v>
      </c>
    </row>
    <row r="5" spans="1:26">
      <c r="A5" s="45" t="s">
        <v>104</v>
      </c>
      <c r="B5" s="46">
        <v>2.5480342965156621E-2</v>
      </c>
      <c r="C5" s="46">
        <v>81.483714077090298</v>
      </c>
      <c r="D5" s="46">
        <v>1.1946753582787694E-2</v>
      </c>
      <c r="E5" s="46">
        <v>345.81372460556048</v>
      </c>
      <c r="F5" s="70">
        <v>2204.0097858904987</v>
      </c>
      <c r="G5" s="47">
        <v>2.0240003890111264</v>
      </c>
      <c r="H5" s="56">
        <v>2202.3076099869058</v>
      </c>
      <c r="I5" s="47">
        <v>31.345591559723498</v>
      </c>
      <c r="J5" s="47">
        <v>-0.13708799223609727</v>
      </c>
      <c r="K5" s="47">
        <v>5.5326302682298052E-2</v>
      </c>
      <c r="L5" s="46">
        <v>45.322729873484896</v>
      </c>
      <c r="M5" s="71">
        <v>-0.98572890051868101</v>
      </c>
      <c r="N5" s="9">
        <v>149.67472830678986</v>
      </c>
      <c r="O5" s="75">
        <v>5.2764446566417904</v>
      </c>
      <c r="P5" s="58">
        <v>8.381776553073168</v>
      </c>
      <c r="Q5" s="48">
        <v>0.25009384400867779</v>
      </c>
      <c r="R5" s="48">
        <v>4.0247015190206358E-3</v>
      </c>
      <c r="S5" s="9">
        <v>4.7415489863858449</v>
      </c>
      <c r="T5" s="48">
        <v>91.768913246148458</v>
      </c>
      <c r="U5" s="75">
        <v>69.053501076666677</v>
      </c>
      <c r="V5" s="9">
        <v>71.301126683333322</v>
      </c>
      <c r="W5" s="48">
        <v>0.18101682738311431</v>
      </c>
      <c r="X5" s="9">
        <v>125.59049692174206</v>
      </c>
      <c r="Y5" s="78">
        <v>12.42</v>
      </c>
      <c r="Z5" s="116">
        <v>4.7889999999999997</v>
      </c>
    </row>
    <row r="6" spans="1:26">
      <c r="A6" s="45" t="s">
        <v>90</v>
      </c>
      <c r="B6" s="127" t="s">
        <v>16</v>
      </c>
      <c r="C6" s="121"/>
      <c r="D6" s="121"/>
      <c r="E6" s="121"/>
      <c r="F6" s="70">
        <v>2204.2174386786019</v>
      </c>
      <c r="G6" s="47">
        <v>1.9016451850361766</v>
      </c>
      <c r="H6" s="56">
        <v>2205.9604703856353</v>
      </c>
      <c r="I6" s="47">
        <v>1.4761006673505068</v>
      </c>
      <c r="J6" s="47">
        <v>0.16706374188607495</v>
      </c>
      <c r="K6" s="47">
        <v>8.6685298497985569E-4</v>
      </c>
      <c r="L6" s="125" t="s">
        <v>16</v>
      </c>
      <c r="M6" s="71">
        <v>-0.17160587585880965</v>
      </c>
      <c r="N6" s="125" t="s">
        <v>16</v>
      </c>
      <c r="O6" s="70">
        <v>3.4783653600160398</v>
      </c>
      <c r="P6" s="58">
        <v>2.3638635309656699</v>
      </c>
      <c r="Q6" s="48">
        <v>-0.10682126156897216</v>
      </c>
      <c r="R6" s="48">
        <v>-8.9369677264737157E-4</v>
      </c>
      <c r="S6" s="125" t="s">
        <v>16</v>
      </c>
      <c r="T6" s="122"/>
      <c r="U6" s="75">
        <v>82.089811670000003</v>
      </c>
      <c r="V6" s="9">
        <v>69.858603020000004</v>
      </c>
      <c r="W6" s="48">
        <v>-1.1723203178765489</v>
      </c>
      <c r="X6" s="125" t="s">
        <v>16</v>
      </c>
      <c r="Y6" s="78">
        <v>10.43</v>
      </c>
      <c r="Z6" s="117">
        <v>4.83</v>
      </c>
    </row>
    <row r="7" spans="1:26">
      <c r="A7" s="45" t="s">
        <v>91</v>
      </c>
      <c r="B7" s="121"/>
      <c r="C7" s="121"/>
      <c r="D7" s="121"/>
      <c r="E7" s="121"/>
      <c r="F7" s="70">
        <v>2204.0097858904987</v>
      </c>
      <c r="G7" s="47">
        <v>2.0240003890111264</v>
      </c>
      <c r="H7" s="56">
        <v>2199.9451183076731</v>
      </c>
      <c r="I7" s="47">
        <v>1.4063952893900167</v>
      </c>
      <c r="J7" s="47">
        <v>-0.44101275762990105</v>
      </c>
      <c r="K7" s="47">
        <v>-6.4977057443205179E-3</v>
      </c>
      <c r="L7" s="121"/>
      <c r="M7" s="71">
        <v>-0.29473335224157549</v>
      </c>
      <c r="N7" s="121"/>
      <c r="O7" s="70">
        <v>5.2764446566417904</v>
      </c>
      <c r="P7" s="58">
        <v>2.3657032822313502</v>
      </c>
      <c r="Q7" s="48">
        <v>-0.31581280734987227</v>
      </c>
      <c r="R7" s="48">
        <v>-3.2221804921546519E-3</v>
      </c>
      <c r="S7" s="121"/>
      <c r="T7" s="122"/>
      <c r="U7" s="75">
        <v>69.053501076666677</v>
      </c>
      <c r="V7" s="9">
        <v>71.555132446666676</v>
      </c>
      <c r="W7" s="48">
        <v>0.27142474177192316</v>
      </c>
      <c r="X7" s="121"/>
      <c r="Y7" s="78">
        <v>9.2200000000000006</v>
      </c>
      <c r="Z7" s="117">
        <v>4.83</v>
      </c>
    </row>
    <row r="8" spans="1:26">
      <c r="A8" s="45" t="s">
        <v>105</v>
      </c>
      <c r="B8" s="46">
        <v>1.3227149517816738E-2</v>
      </c>
      <c r="C8" s="46">
        <v>-1.39476963227474</v>
      </c>
      <c r="D8" s="46">
        <v>1.1041334050004304E-2</v>
      </c>
      <c r="E8" s="46">
        <v>118.14663545192776</v>
      </c>
      <c r="F8" s="70">
        <v>2202.0188961736931</v>
      </c>
      <c r="G8" s="47">
        <v>1.5683345036374732</v>
      </c>
      <c r="H8" s="56">
        <v>2226.5649776887903</v>
      </c>
      <c r="I8" s="47">
        <v>45.187723907498537</v>
      </c>
      <c r="J8" s="49">
        <v>3.9013639494254515</v>
      </c>
      <c r="K8" s="49">
        <v>0.2119035063863369</v>
      </c>
      <c r="L8" s="46">
        <v>7.4680510575366252</v>
      </c>
      <c r="M8" s="71">
        <v>-8.2711051238590567</v>
      </c>
      <c r="N8" s="9">
        <v>76.684319302278311</v>
      </c>
      <c r="O8" s="75">
        <v>2.1405326727418199</v>
      </c>
      <c r="P8" s="58">
        <v>5.3734291053770695</v>
      </c>
      <c r="Q8" s="34">
        <v>0.51383784359844786</v>
      </c>
      <c r="R8" s="34">
        <v>6.47794883710934E-3</v>
      </c>
      <c r="S8" s="9">
        <v>0.25993229418503949</v>
      </c>
      <c r="T8" s="48">
        <v>5.8190467197450166</v>
      </c>
      <c r="U8" s="75">
        <v>78.394410943333341</v>
      </c>
      <c r="V8" s="9">
        <v>68.28867248666667</v>
      </c>
      <c r="W8" s="34">
        <v>-1.6062100858302919</v>
      </c>
      <c r="X8" s="9">
        <v>-22.516441927944545</v>
      </c>
      <c r="Y8" s="79">
        <v>6.2916666666569654</v>
      </c>
      <c r="Z8" s="116">
        <v>4.6867023000000003</v>
      </c>
    </row>
    <row r="9" spans="1:26">
      <c r="A9" s="45" t="s">
        <v>106</v>
      </c>
      <c r="B9" s="46">
        <v>1.3688461930765693E-2</v>
      </c>
      <c r="C9" s="46">
        <v>33.7070833402041</v>
      </c>
      <c r="D9" s="46">
        <v>1.1425012470699273E-2</v>
      </c>
      <c r="E9" s="46">
        <v>365.99267746755783</v>
      </c>
      <c r="F9" s="70">
        <v>2202.0188961736931</v>
      </c>
      <c r="G9" s="47">
        <v>1.5683345036374732</v>
      </c>
      <c r="H9" s="56">
        <v>2210.9711133006285</v>
      </c>
      <c r="I9" s="47">
        <v>48.319819879548703</v>
      </c>
      <c r="J9" s="49">
        <v>1.3084848419490585</v>
      </c>
      <c r="K9" s="49">
        <v>0.17959835286164544</v>
      </c>
      <c r="L9" s="46">
        <v>22.536021608163853</v>
      </c>
      <c r="M9" s="71">
        <v>-3.5025241453169844</v>
      </c>
      <c r="N9" s="9">
        <v>112.10179157052981</v>
      </c>
      <c r="O9" s="75">
        <v>2.1405326727418199</v>
      </c>
      <c r="P9" s="58">
        <v>4.4924454206222491</v>
      </c>
      <c r="Q9" s="34">
        <v>0.34376313002159864</v>
      </c>
      <c r="R9" s="34">
        <v>4.9690043947143402E-3</v>
      </c>
      <c r="S9" s="9">
        <v>0.73254476270069901</v>
      </c>
      <c r="T9" s="48">
        <v>15.103375934191503</v>
      </c>
      <c r="U9" s="75">
        <v>78.394410943333341</v>
      </c>
      <c r="V9" s="9">
        <v>62.230827186666666</v>
      </c>
      <c r="W9" s="34">
        <v>-2.3625213773621225</v>
      </c>
      <c r="X9" s="9">
        <v>-107.09343913674185</v>
      </c>
      <c r="Y9" s="79">
        <v>6.84166666661622</v>
      </c>
      <c r="Z9" s="116">
        <v>4.788049</v>
      </c>
    </row>
    <row r="10" spans="1:26">
      <c r="A10" s="45" t="s">
        <v>107</v>
      </c>
      <c r="B10" s="46">
        <v>1.164184398252498E-2</v>
      </c>
      <c r="C10" s="46">
        <v>33.577101713334997</v>
      </c>
      <c r="D10" s="46">
        <v>1.1423592264510661E-2</v>
      </c>
      <c r="E10" s="46">
        <v>363.08813436816951</v>
      </c>
      <c r="F10" s="70">
        <v>2191.6183308713994</v>
      </c>
      <c r="G10" s="47">
        <v>1.76288788602125</v>
      </c>
      <c r="H10" s="56">
        <v>2220.1346174272098</v>
      </c>
      <c r="I10" s="47">
        <v>64.294368313403908</v>
      </c>
      <c r="J10" s="49">
        <v>4.6305201443864208</v>
      </c>
      <c r="K10" s="49">
        <v>0.29760162245242555</v>
      </c>
      <c r="L10" s="46">
        <v>23.344227410951923</v>
      </c>
      <c r="M10" s="71">
        <v>-5.6241580835576306</v>
      </c>
      <c r="N10" s="9">
        <v>112.38315092916943</v>
      </c>
      <c r="O10" s="75">
        <v>2.3079156788928499</v>
      </c>
      <c r="P10" s="58">
        <v>6.29376766074133</v>
      </c>
      <c r="Q10" s="34">
        <v>0.64722900923196269</v>
      </c>
      <c r="R10" s="34">
        <v>8.5819863222094291E-3</v>
      </c>
      <c r="S10" s="9">
        <v>0.7405790018143753</v>
      </c>
      <c r="T10" s="48">
        <v>15.509303884792006</v>
      </c>
      <c r="U10" s="75">
        <v>72.288599996666662</v>
      </c>
      <c r="V10" s="9">
        <v>63.817054240000004</v>
      </c>
      <c r="W10" s="34">
        <v>-1.3756231269300137</v>
      </c>
      <c r="X10" s="9">
        <v>-44.415575107738782</v>
      </c>
      <c r="Y10" s="79">
        <v>6.1583333333255723</v>
      </c>
      <c r="Z10" s="116">
        <v>4.7537329000000001</v>
      </c>
    </row>
    <row r="11" spans="1:26" s="30" customFormat="1">
      <c r="A11" s="31" t="s">
        <v>92</v>
      </c>
      <c r="B11" s="127" t="s">
        <v>16</v>
      </c>
      <c r="C11" s="121"/>
      <c r="D11" s="121"/>
      <c r="E11" s="121"/>
      <c r="F11" s="70">
        <v>2202.0188961736931</v>
      </c>
      <c r="G11" s="47">
        <v>1.5683345036374732</v>
      </c>
      <c r="H11" s="56">
        <v>2202.9863567009929</v>
      </c>
      <c r="I11" s="47">
        <v>1.5295808148695997</v>
      </c>
      <c r="J11" s="35">
        <v>0.19221070078501448</v>
      </c>
      <c r="K11" s="35">
        <v>1.9430315883392506E-3</v>
      </c>
      <c r="L11" s="125" t="s">
        <v>16</v>
      </c>
      <c r="M11" s="73">
        <v>-0.18915110424409187</v>
      </c>
      <c r="N11" s="125" t="s">
        <v>16</v>
      </c>
      <c r="O11" s="70">
        <v>2.1405326727418199</v>
      </c>
      <c r="P11" s="10">
        <v>1.9095415697385001</v>
      </c>
      <c r="Q11" s="34">
        <v>-4.589227211913955E-2</v>
      </c>
      <c r="R11" s="34">
        <v>8.2377066620504239E-5</v>
      </c>
      <c r="S11" s="125" t="s">
        <v>16</v>
      </c>
      <c r="T11" s="122"/>
      <c r="U11" s="76">
        <v>78.394410943333341</v>
      </c>
      <c r="V11" s="9">
        <v>73.132070726666669</v>
      </c>
      <c r="W11" s="34">
        <v>-1.0454980562748679</v>
      </c>
      <c r="X11" s="125" t="s">
        <v>16</v>
      </c>
      <c r="Y11" s="79">
        <v>5.0333333334128838</v>
      </c>
      <c r="Z11" s="117">
        <v>4.83</v>
      </c>
    </row>
    <row r="12" spans="1:26" s="30" customFormat="1">
      <c r="A12" s="31" t="s">
        <v>93</v>
      </c>
      <c r="B12" s="121"/>
      <c r="C12" s="121"/>
      <c r="D12" s="121"/>
      <c r="E12" s="121"/>
      <c r="F12" s="70">
        <v>2191.6183308713994</v>
      </c>
      <c r="G12" s="47">
        <v>1.76288788602125</v>
      </c>
      <c r="H12" s="56">
        <v>2199.5234175721221</v>
      </c>
      <c r="I12" s="47">
        <v>1.3566739709058664</v>
      </c>
      <c r="J12" s="35">
        <v>2.3307380936018345</v>
      </c>
      <c r="K12" s="35">
        <v>2.2934564512937385E-2</v>
      </c>
      <c r="L12" s="121"/>
      <c r="M12" s="73">
        <v>-0.29785956822838955</v>
      </c>
      <c r="N12" s="121"/>
      <c r="O12" s="70">
        <v>2.3079156788928499</v>
      </c>
      <c r="P12" s="10">
        <v>1.81696869933118</v>
      </c>
      <c r="Q12" s="34">
        <v>-0.14475095220632267</v>
      </c>
      <c r="R12" s="34">
        <v>-1.0115797612121028E-3</v>
      </c>
      <c r="S12" s="121"/>
      <c r="T12" s="122"/>
      <c r="U12" s="76">
        <v>72.288599996666662</v>
      </c>
      <c r="V12" s="9">
        <v>80.928150696666663</v>
      </c>
      <c r="W12" s="34">
        <v>2.5472876757004488</v>
      </c>
      <c r="X12" s="121"/>
      <c r="Y12" s="79">
        <v>3.3916666666336823</v>
      </c>
      <c r="Z12" s="117">
        <v>4.83</v>
      </c>
    </row>
    <row r="13" spans="1:26">
      <c r="A13" s="45" t="s">
        <v>108</v>
      </c>
      <c r="B13" s="46">
        <v>2.5184547575519405E-2</v>
      </c>
      <c r="C13" s="46">
        <v>29.604259367430501</v>
      </c>
      <c r="D13" s="46">
        <v>1.1380182197341278E-2</v>
      </c>
      <c r="E13" s="46">
        <v>44.495018139208383</v>
      </c>
      <c r="F13" s="70">
        <v>2210.19168806777</v>
      </c>
      <c r="G13" s="47">
        <v>1.76288788602125</v>
      </c>
      <c r="H13" s="56">
        <v>2208.4607490330759</v>
      </c>
      <c r="I13" s="47">
        <v>16.536081715667866</v>
      </c>
      <c r="J13" s="47">
        <v>-0.14091769617633129</v>
      </c>
      <c r="K13" s="47">
        <v>2.7929319275080692E-2</v>
      </c>
      <c r="L13" s="46">
        <v>3.7189132047038087</v>
      </c>
      <c r="M13" s="71">
        <v>-1.2825801612600787</v>
      </c>
      <c r="N13" s="9">
        <v>145.16339105183837</v>
      </c>
      <c r="O13" s="75">
        <v>2.3079156788928499</v>
      </c>
      <c r="P13" s="58">
        <v>1.81696869933118</v>
      </c>
      <c r="Q13" s="34">
        <v>0.52318306476130161</v>
      </c>
      <c r="R13" s="48">
        <v>1.9839711680992966E-2</v>
      </c>
      <c r="S13" s="9">
        <v>2.5679915620688987</v>
      </c>
      <c r="T13" s="48">
        <v>63.077902739023415</v>
      </c>
      <c r="U13" s="75">
        <v>63.970640743333341</v>
      </c>
      <c r="V13" s="9">
        <v>69.179165249999997</v>
      </c>
      <c r="W13" s="48">
        <v>0.42403184586287279</v>
      </c>
      <c r="X13" s="9">
        <v>10.784480164927118</v>
      </c>
      <c r="Y13" s="80">
        <v>12.283333333296468</v>
      </c>
      <c r="Z13" s="116">
        <v>4.722666666666667</v>
      </c>
    </row>
    <row r="14" spans="1:26">
      <c r="A14" s="45" t="s">
        <v>109</v>
      </c>
      <c r="B14" s="46">
        <v>2.7876309713040053E-2</v>
      </c>
      <c r="C14" s="46">
        <v>21.764776546760601</v>
      </c>
      <c r="D14" s="46">
        <v>1.1294511314468271E-2</v>
      </c>
      <c r="E14" s="46">
        <v>36.869110963184319</v>
      </c>
      <c r="F14" s="70">
        <v>2210.19168806777</v>
      </c>
      <c r="G14" s="47">
        <v>1.5326042994684836</v>
      </c>
      <c r="H14" s="56">
        <v>2231.8749607985469</v>
      </c>
      <c r="I14" s="47">
        <v>18.407645481387402</v>
      </c>
      <c r="J14" s="47">
        <v>1.8937356096681026</v>
      </c>
      <c r="K14" s="47">
        <v>5.6928845237111309E-2</v>
      </c>
      <c r="L14" s="46">
        <v>2.9112322076915542</v>
      </c>
      <c r="M14" s="71">
        <v>-3.4764672792049498</v>
      </c>
      <c r="N14" s="9">
        <v>161.06033400975926</v>
      </c>
      <c r="O14" s="75">
        <v>3.6246438168125601</v>
      </c>
      <c r="P14" s="58">
        <v>7.2664435472632913</v>
      </c>
      <c r="Q14" s="34">
        <v>0.31806111182862634</v>
      </c>
      <c r="R14" s="48">
        <v>3.7829907049729871E-3</v>
      </c>
      <c r="S14" s="9">
        <v>0.20240629308775102</v>
      </c>
      <c r="T14" s="48">
        <v>14.996440194573228</v>
      </c>
      <c r="U14" s="75">
        <v>63.970640743333341</v>
      </c>
      <c r="V14" s="9">
        <v>73.11077796666666</v>
      </c>
      <c r="W14" s="48">
        <v>0.79826525967692519</v>
      </c>
      <c r="X14" s="9">
        <v>21.993005829653228</v>
      </c>
      <c r="Y14" s="80">
        <v>11.450000000040745</v>
      </c>
      <c r="Z14" s="116">
        <v>4.7240000000000002</v>
      </c>
    </row>
    <row r="15" spans="1:26">
      <c r="A15" s="45" t="s">
        <v>110</v>
      </c>
      <c r="B15" s="46">
        <v>2.8809174463163865E-2</v>
      </c>
      <c r="C15" s="46">
        <v>21.7444210991817</v>
      </c>
      <c r="D15" s="46">
        <v>1.1294288848176012E-2</v>
      </c>
      <c r="E15" s="46">
        <v>37.289948959189985</v>
      </c>
      <c r="F15" s="70">
        <v>2206.3582472458288</v>
      </c>
      <c r="G15" s="47">
        <v>1.8258909979227067</v>
      </c>
      <c r="H15" s="56">
        <v>2220.1285531008998</v>
      </c>
      <c r="I15" s="47">
        <v>16.383590862658767</v>
      </c>
      <c r="J15" s="47">
        <v>1.2387081728697389</v>
      </c>
      <c r="K15" s="47">
        <v>4.5504083860179498E-2</v>
      </c>
      <c r="L15" s="46">
        <v>3.5109321833204099</v>
      </c>
      <c r="M15" s="71">
        <v>-2.0363772735795984</v>
      </c>
      <c r="N15" s="9">
        <v>139.16051434373608</v>
      </c>
      <c r="O15" s="75">
        <v>2.9441897407908995</v>
      </c>
      <c r="P15" s="58">
        <v>7.6784619324413903</v>
      </c>
      <c r="Q15" s="48">
        <v>0.42587156146773592</v>
      </c>
      <c r="R15" s="48">
        <v>1.3578372870399331E-2</v>
      </c>
      <c r="S15" s="9">
        <v>1.0406172930695565</v>
      </c>
      <c r="T15" s="48">
        <v>30.194638067998785</v>
      </c>
      <c r="U15" s="75">
        <v>64.795578539999994</v>
      </c>
      <c r="V15" s="9">
        <v>64.241873323333337</v>
      </c>
      <c r="W15" s="48">
        <v>-4.9808565217381737E-2</v>
      </c>
      <c r="X15" s="9">
        <v>-27.417196998698238</v>
      </c>
      <c r="Y15" s="80">
        <v>11.116666666668607</v>
      </c>
      <c r="Z15" s="116">
        <v>4.7216666666666667</v>
      </c>
    </row>
    <row r="16" spans="1:26">
      <c r="A16" s="45" t="s">
        <v>111</v>
      </c>
      <c r="B16" s="46">
        <v>2.878842034585612E-2</v>
      </c>
      <c r="C16" s="46">
        <v>22.981816530256101</v>
      </c>
      <c r="D16" s="46">
        <v>1.1307812258518542E-2</v>
      </c>
      <c r="E16" s="46">
        <v>37.432749361042895</v>
      </c>
      <c r="F16" s="70">
        <v>2206.3582472458288</v>
      </c>
      <c r="G16" s="47">
        <v>1.8258909979227067</v>
      </c>
      <c r="H16" s="56">
        <v>2216.268810247785</v>
      </c>
      <c r="I16" s="47">
        <v>19.364142616718201</v>
      </c>
      <c r="J16" s="47">
        <v>0.85374555651928852</v>
      </c>
      <c r="K16" s="47">
        <v>4.6060642048190173E-2</v>
      </c>
      <c r="L16" s="46">
        <v>3.8824407296453409</v>
      </c>
      <c r="M16" s="71">
        <v>-1.3500843802737672</v>
      </c>
      <c r="N16" s="9">
        <v>98.630753731443647</v>
      </c>
      <c r="O16" s="75">
        <v>2.9441897407908995</v>
      </c>
      <c r="P16" s="58">
        <v>11.071148640391867</v>
      </c>
      <c r="Q16" s="48">
        <v>0.70009696191625637</v>
      </c>
      <c r="R16" s="48">
        <v>1.1698860608303788E-2</v>
      </c>
      <c r="S16" s="9">
        <v>0.98268443836277053</v>
      </c>
      <c r="T16" s="48">
        <v>54.350244898963709</v>
      </c>
      <c r="U16" s="75">
        <v>64.795578539999994</v>
      </c>
      <c r="V16" s="9">
        <v>73.976833440000007</v>
      </c>
      <c r="W16" s="48">
        <v>0.79091930222316653</v>
      </c>
      <c r="X16" s="9">
        <v>35.50656544518602</v>
      </c>
      <c r="Y16" s="80">
        <v>11.608333333366318</v>
      </c>
      <c r="Z16" s="116">
        <v>4.7614999999999998</v>
      </c>
    </row>
    <row r="17" spans="1:26">
      <c r="A17" s="45" t="s">
        <v>94</v>
      </c>
      <c r="B17" s="127" t="s">
        <v>16</v>
      </c>
      <c r="C17" s="121"/>
      <c r="D17" s="121"/>
      <c r="E17" s="121"/>
      <c r="F17" s="70">
        <v>2210.19168806777</v>
      </c>
      <c r="G17" s="47">
        <v>1.5326042994684836</v>
      </c>
      <c r="H17" s="56">
        <v>2206.4074017960529</v>
      </c>
      <c r="I17" s="47">
        <v>1.6570665304556933</v>
      </c>
      <c r="J17" s="47">
        <v>-0.40911202936966895</v>
      </c>
      <c r="K17" s="47">
        <v>-4.205630173665308E-3</v>
      </c>
      <c r="L17" s="125" t="s">
        <v>16</v>
      </c>
      <c r="M17" s="71">
        <v>-0.185636602287643</v>
      </c>
      <c r="N17" s="125" t="s">
        <v>16</v>
      </c>
      <c r="O17" s="70">
        <v>3.6246438168125601</v>
      </c>
      <c r="P17" s="58">
        <v>3.1887207538350295</v>
      </c>
      <c r="Q17" s="48">
        <v>-4.7126817618599381E-2</v>
      </c>
      <c r="R17" s="48">
        <v>-1.4026703813084347E-3</v>
      </c>
      <c r="S17" s="125" t="s">
        <v>16</v>
      </c>
      <c r="T17" s="122"/>
      <c r="U17" s="75">
        <v>63.970640743333341</v>
      </c>
      <c r="V17" s="9">
        <v>68.70489279666667</v>
      </c>
      <c r="W17" s="48">
        <v>0.51181103278635087</v>
      </c>
      <c r="X17" s="125" t="s">
        <v>16</v>
      </c>
      <c r="Y17" s="80">
        <v>9.2500000001164153</v>
      </c>
      <c r="Z17" s="117">
        <v>4.83</v>
      </c>
    </row>
    <row r="18" spans="1:26">
      <c r="A18" s="45" t="s">
        <v>95</v>
      </c>
      <c r="B18" s="121"/>
      <c r="C18" s="121"/>
      <c r="D18" s="121"/>
      <c r="E18" s="121"/>
      <c r="F18" s="70">
        <v>2206.3582472458288</v>
      </c>
      <c r="G18" s="47">
        <v>1.8258909979227067</v>
      </c>
      <c r="H18" s="56">
        <v>2207.7739951010185</v>
      </c>
      <c r="I18" s="47">
        <v>1.7426231645227865</v>
      </c>
      <c r="J18" s="47">
        <v>0.19240061452247509</v>
      </c>
      <c r="K18" s="47">
        <v>1.8579682711974597E-3</v>
      </c>
      <c r="L18" s="121"/>
      <c r="M18" s="71">
        <v>1.8676167260453777E-2</v>
      </c>
      <c r="N18" s="121"/>
      <c r="O18" s="70">
        <v>2.9441897407908995</v>
      </c>
      <c r="P18" s="58">
        <v>3.3224246368902994</v>
      </c>
      <c r="Q18" s="48">
        <v>5.1402250885711868E-2</v>
      </c>
      <c r="R18" s="48">
        <v>8.8935995414863493E-4</v>
      </c>
      <c r="S18" s="121"/>
      <c r="T18" s="122"/>
      <c r="U18" s="75">
        <v>64.795578539999994</v>
      </c>
      <c r="V18" s="9">
        <v>65.958824843333332</v>
      </c>
      <c r="W18" s="48">
        <v>0.15808556783746211</v>
      </c>
      <c r="X18" s="121"/>
      <c r="Y18" s="80">
        <v>7.35833333330811</v>
      </c>
      <c r="Z18" s="117">
        <v>4.83</v>
      </c>
    </row>
    <row r="19" spans="1:26">
      <c r="A19" s="45" t="s">
        <v>112</v>
      </c>
      <c r="B19" s="46">
        <v>1.6692199571517238E-2</v>
      </c>
      <c r="C19" s="46">
        <v>21.8278212452913</v>
      </c>
      <c r="D19" s="46">
        <v>1.1295200334316371E-2</v>
      </c>
      <c r="E19" s="46">
        <v>80.217395336964415</v>
      </c>
      <c r="F19" s="70">
        <v>2205.7635752418555</v>
      </c>
      <c r="G19" s="47">
        <v>1.5794140057532366</v>
      </c>
      <c r="H19" s="56">
        <v>2237.2312512239801</v>
      </c>
      <c r="I19" s="47">
        <v>62.471988248315306</v>
      </c>
      <c r="J19" s="47">
        <v>5.0482902645323877</v>
      </c>
      <c r="K19" s="47">
        <v>0.29470707719972111</v>
      </c>
      <c r="L19" s="46">
        <v>2.3619530575235994</v>
      </c>
      <c r="M19" s="71">
        <v>-9.4494458211832892</v>
      </c>
      <c r="N19" s="9">
        <v>67.519222147170339</v>
      </c>
      <c r="O19" s="75">
        <v>2.0436116397458606</v>
      </c>
      <c r="P19" s="58">
        <v>4.7869287224332799</v>
      </c>
      <c r="Q19" s="48">
        <v>0.44010434481794442</v>
      </c>
      <c r="R19" s="48">
        <v>1.1610133381920851E-2</v>
      </c>
      <c r="S19" s="9">
        <v>9.5180968749064815E-2</v>
      </c>
      <c r="T19" s="48">
        <v>2.9925558774930754</v>
      </c>
      <c r="U19" s="75">
        <v>73.595294906666666</v>
      </c>
      <c r="V19" s="9">
        <v>63.878840266666664</v>
      </c>
      <c r="W19" s="48">
        <v>-1.5587895144448107</v>
      </c>
      <c r="X19" s="9">
        <v>-17.023879541028858</v>
      </c>
      <c r="Y19" s="81">
        <v>6.23333333330811</v>
      </c>
      <c r="Z19" s="116">
        <v>4.6687662000000003</v>
      </c>
    </row>
    <row r="20" spans="1:26">
      <c r="A20" s="45" t="s">
        <v>113</v>
      </c>
      <c r="B20" s="46">
        <v>1.0796338523007995E-2</v>
      </c>
      <c r="C20" s="46">
        <v>79.414911765971198</v>
      </c>
      <c r="D20" s="46">
        <v>1.192417278979678E-2</v>
      </c>
      <c r="E20" s="46">
        <v>179.28254481396937</v>
      </c>
      <c r="F20" s="70">
        <v>2205.7635752418555</v>
      </c>
      <c r="G20" s="47">
        <v>1.5794140057532366</v>
      </c>
      <c r="H20" s="56">
        <v>2220.6669798797843</v>
      </c>
      <c r="I20" s="47">
        <v>51.887862542154771</v>
      </c>
      <c r="J20" s="35">
        <v>2.2216255361048316</v>
      </c>
      <c r="K20" s="35">
        <v>0.20659111610974809</v>
      </c>
      <c r="L20" s="46">
        <v>6.4836803304320902</v>
      </c>
      <c r="M20" s="71">
        <v>-5.4263552771399102</v>
      </c>
      <c r="N20" s="9">
        <v>146.12821810650897</v>
      </c>
      <c r="O20" s="75">
        <v>2.0436116397458606</v>
      </c>
      <c r="P20" s="58">
        <v>4.8582293373648797</v>
      </c>
      <c r="Q20" s="48">
        <v>0.41957034002077581</v>
      </c>
      <c r="R20" s="48">
        <v>2.2507546423783935E-2</v>
      </c>
      <c r="S20" s="9">
        <v>0.69964516318143</v>
      </c>
      <c r="T20" s="48">
        <v>11.011749268812613</v>
      </c>
      <c r="U20" s="75">
        <v>73.595294906666666</v>
      </c>
      <c r="V20" s="9">
        <v>64.78115189333333</v>
      </c>
      <c r="W20" s="48">
        <v>-1.3139095175250288</v>
      </c>
      <c r="X20" s="9">
        <v>-58.961820706792729</v>
      </c>
      <c r="Y20" s="81">
        <v>6.7083333332848269</v>
      </c>
      <c r="Z20" s="116">
        <v>4.7580008000000005</v>
      </c>
    </row>
    <row r="21" spans="1:26">
      <c r="A21" s="45" t="s">
        <v>114</v>
      </c>
      <c r="B21" s="46">
        <v>1.1134339436969194E-2</v>
      </c>
      <c r="C21" s="46">
        <v>24.282352340125101</v>
      </c>
      <c r="D21" s="46">
        <v>1.1322025327023182E-2</v>
      </c>
      <c r="E21" s="46">
        <v>77.920921907787815</v>
      </c>
      <c r="F21" s="70">
        <v>2201.5124664786222</v>
      </c>
      <c r="G21" s="47">
        <v>1.5602567966792267</v>
      </c>
      <c r="H21" s="56">
        <v>2220.2711765721465</v>
      </c>
      <c r="I21" s="47">
        <v>22.011924975483467</v>
      </c>
      <c r="J21" s="47">
        <v>3.0174868782687563</v>
      </c>
      <c r="K21" s="47">
        <v>0.11326118504603273</v>
      </c>
      <c r="L21" s="46">
        <v>3.3878674547972256</v>
      </c>
      <c r="M21" s="71">
        <v>-3.0754977468156945</v>
      </c>
      <c r="N21" s="9">
        <v>72.873374324866333</v>
      </c>
      <c r="O21" s="75">
        <v>2.5611380010621558</v>
      </c>
      <c r="P21" s="58">
        <v>7.0897391657193509</v>
      </c>
      <c r="Q21" s="48">
        <v>0.72846131333854236</v>
      </c>
      <c r="R21" s="48">
        <v>8.6821142715565319E-3</v>
      </c>
      <c r="S21" s="9">
        <v>0.25991028660607923</v>
      </c>
      <c r="T21" s="48">
        <v>18.451967311930737</v>
      </c>
      <c r="U21" s="75">
        <v>69.726261446666669</v>
      </c>
      <c r="V21" s="9">
        <v>64.894154423333333</v>
      </c>
      <c r="W21" s="48">
        <v>-0.77728263108730899</v>
      </c>
      <c r="X21" s="9">
        <v>-40.388134895395453</v>
      </c>
      <c r="Y21" s="81">
        <v>6.2166666667617392</v>
      </c>
      <c r="Z21" s="116">
        <v>4.7717691000000002</v>
      </c>
    </row>
    <row r="22" spans="1:26">
      <c r="A22" s="45" t="s">
        <v>115</v>
      </c>
      <c r="B22" s="46">
        <v>1.4092145545201915E-2</v>
      </c>
      <c r="C22" s="46">
        <v>26.219494217023399</v>
      </c>
      <c r="D22" s="46">
        <v>1.1343194867045842E-2</v>
      </c>
      <c r="E22" s="46">
        <v>81.683886195370221</v>
      </c>
      <c r="F22" s="70">
        <v>2201.5124664786222</v>
      </c>
      <c r="G22" s="47">
        <v>1.5602567966792267</v>
      </c>
      <c r="H22" s="56">
        <v>2231.9310141392252</v>
      </c>
      <c r="I22" s="47">
        <v>47.281839830051773</v>
      </c>
      <c r="J22" s="47">
        <v>4.5914788921463279</v>
      </c>
      <c r="K22" s="47">
        <v>0.21917929484453061</v>
      </c>
      <c r="L22" s="46">
        <v>3.1603089890247769</v>
      </c>
      <c r="M22" s="71">
        <v>-4.7142755374378993</v>
      </c>
      <c r="N22" s="9">
        <v>57.842580801853373</v>
      </c>
      <c r="O22" s="75">
        <v>2.5611380010621558</v>
      </c>
      <c r="P22" s="58">
        <v>6.3252320973761602</v>
      </c>
      <c r="Q22" s="48">
        <v>0.56816514661093864</v>
      </c>
      <c r="R22" s="48">
        <v>1.6000855634339787E-2</v>
      </c>
      <c r="S22" s="9">
        <v>0.23118073832776023</v>
      </c>
      <c r="T22" s="48">
        <v>7.0349050225896645</v>
      </c>
      <c r="U22" s="75">
        <v>69.726261446666669</v>
      </c>
      <c r="V22" s="9">
        <v>73.532312719999993</v>
      </c>
      <c r="W22" s="48">
        <v>0.57449830540627989</v>
      </c>
      <c r="X22" s="9">
        <v>-2.1547913109018677</v>
      </c>
      <c r="Y22" s="81">
        <v>6.6250000000291038</v>
      </c>
      <c r="Z22" s="116">
        <v>4.7296452000000002</v>
      </c>
    </row>
    <row r="23" spans="1:26">
      <c r="A23" s="45" t="s">
        <v>96</v>
      </c>
      <c r="B23" s="127" t="s">
        <v>16</v>
      </c>
      <c r="C23" s="121"/>
      <c r="D23" s="121"/>
      <c r="E23" s="121"/>
      <c r="F23" s="70">
        <v>2205.7635752418555</v>
      </c>
      <c r="G23" s="47">
        <v>1.5794140057532366</v>
      </c>
      <c r="H23" s="56">
        <v>2200.9135596758915</v>
      </c>
      <c r="I23" s="47">
        <v>1.5742648542995201</v>
      </c>
      <c r="J23" s="47">
        <v>-0.92381248877040867</v>
      </c>
      <c r="K23" s="47">
        <v>-1.0253767707058476E-2</v>
      </c>
      <c r="L23" s="125" t="s">
        <v>16</v>
      </c>
      <c r="M23" s="71">
        <v>-0.30000467170498479</v>
      </c>
      <c r="N23" s="125" t="s">
        <v>16</v>
      </c>
      <c r="O23" s="70">
        <v>2.0436116397458606</v>
      </c>
      <c r="P23" s="58">
        <v>3.2957321542308899</v>
      </c>
      <c r="Q23" s="48">
        <v>0.2384991456201625</v>
      </c>
      <c r="R23" s="48">
        <v>2.4333407497375936E-3</v>
      </c>
      <c r="S23" s="125" t="s">
        <v>16</v>
      </c>
      <c r="T23" s="122"/>
      <c r="U23" s="75">
        <v>73.595294906666666</v>
      </c>
      <c r="V23" s="9">
        <v>68.61156634000001</v>
      </c>
      <c r="W23" s="48">
        <v>-0.94928163176181701</v>
      </c>
      <c r="X23" s="125" t="s">
        <v>16</v>
      </c>
      <c r="Y23" s="81">
        <v>5.2499999999126885</v>
      </c>
      <c r="Z23" s="118">
        <v>4.83</v>
      </c>
    </row>
    <row r="24" spans="1:26">
      <c r="A24" s="45" t="s">
        <v>96</v>
      </c>
      <c r="B24" s="121"/>
      <c r="C24" s="121"/>
      <c r="D24" s="121"/>
      <c r="E24" s="121"/>
      <c r="F24" s="70">
        <v>2201.5124664786222</v>
      </c>
      <c r="G24" s="47">
        <v>1.5602567966792267</v>
      </c>
      <c r="H24" s="56">
        <v>2200.1633558865979</v>
      </c>
      <c r="I24" s="47">
        <v>1.6383783923087867</v>
      </c>
      <c r="J24" s="47">
        <v>-0.40882139153117364</v>
      </c>
      <c r="K24" s="49">
        <v>-3.9576490077220623E-3</v>
      </c>
      <c r="L24" s="121"/>
      <c r="M24" s="71">
        <v>-0.3851895759386777</v>
      </c>
      <c r="N24" s="121"/>
      <c r="O24" s="70">
        <v>2.5611380010621558</v>
      </c>
      <c r="P24" s="58">
        <v>2.0148244327859701</v>
      </c>
      <c r="Q24" s="48">
        <v>-0.16554956614780278</v>
      </c>
      <c r="R24" s="48">
        <v>-3.53771771128678E-3</v>
      </c>
      <c r="S24" s="121"/>
      <c r="T24" s="122"/>
      <c r="U24" s="75">
        <v>69.726261446666669</v>
      </c>
      <c r="V24" s="9">
        <v>77.725434190000001</v>
      </c>
      <c r="W24" s="48">
        <v>2.4239917404553473</v>
      </c>
      <c r="X24" s="121"/>
      <c r="Y24" s="81">
        <v>3.2999999999301508</v>
      </c>
      <c r="Z24" s="118">
        <v>4.83</v>
      </c>
    </row>
    <row r="25" spans="1:26">
      <c r="A25" s="32" t="s">
        <v>83</v>
      </c>
      <c r="B25" s="46">
        <v>1.6324687437327547E-2</v>
      </c>
      <c r="C25" s="121" t="s">
        <v>16</v>
      </c>
      <c r="D25" s="121"/>
      <c r="E25" s="121"/>
      <c r="F25" s="71">
        <v>2201.9673244459032</v>
      </c>
      <c r="G25" s="63">
        <v>4.9458029279210951</v>
      </c>
      <c r="H25" s="56">
        <v>2224.7417984392923</v>
      </c>
      <c r="I25" s="57">
        <v>92.182886206666652</v>
      </c>
      <c r="J25" s="49">
        <v>3.3574163135543955</v>
      </c>
      <c r="K25" s="49">
        <v>0.34981733254258057</v>
      </c>
      <c r="L25" s="46">
        <v>54.716598601654375</v>
      </c>
      <c r="M25" s="71">
        <v>-9.5180948809300574</v>
      </c>
      <c r="N25" s="9">
        <v>1189.6186610275822</v>
      </c>
      <c r="O25" s="75">
        <v>14.943696074152628</v>
      </c>
      <c r="P25" s="58">
        <v>12.245436046463237</v>
      </c>
      <c r="Q25" s="48">
        <v>-0.39777789106372957</v>
      </c>
      <c r="R25" s="48">
        <v>1.5209658295346882E-2</v>
      </c>
      <c r="S25" s="9">
        <v>2.4166445610971219</v>
      </c>
      <c r="T25" s="48">
        <v>-70.777410627166006</v>
      </c>
      <c r="U25" s="75">
        <v>65.19403993510582</v>
      </c>
      <c r="V25" s="9">
        <v>83.394263956666677</v>
      </c>
      <c r="W25" s="48">
        <v>2.683079708364303</v>
      </c>
      <c r="X25" s="9">
        <v>306.60406433591976</v>
      </c>
      <c r="Y25" s="82">
        <v>6.7833333332673647</v>
      </c>
      <c r="Z25" s="117">
        <v>4.43</v>
      </c>
    </row>
    <row r="26" spans="1:26">
      <c r="A26" s="32" t="s">
        <v>84</v>
      </c>
      <c r="B26" s="46">
        <v>1.6324687437327547E-2</v>
      </c>
      <c r="C26" s="121"/>
      <c r="D26" s="121"/>
      <c r="E26" s="121"/>
      <c r="F26" s="71">
        <v>2203.5491531840571</v>
      </c>
      <c r="G26" s="63">
        <v>1.707617794216701</v>
      </c>
      <c r="H26" s="56">
        <v>2221.4928324890402</v>
      </c>
      <c r="I26" s="57">
        <v>24.091494639999997</v>
      </c>
      <c r="J26" s="49">
        <v>3.2575514622934607</v>
      </c>
      <c r="K26" s="49">
        <v>0.13475868698018412</v>
      </c>
      <c r="L26" s="46">
        <v>24.982289328417082</v>
      </c>
      <c r="M26" s="71">
        <v>-5.4340896306019122</v>
      </c>
      <c r="N26" s="9">
        <v>679.57748404097106</v>
      </c>
      <c r="O26" s="75">
        <v>14.943696074152628</v>
      </c>
      <c r="P26" s="58">
        <v>15.877848451052412</v>
      </c>
      <c r="Q26" s="48">
        <v>0.16958893377735088</v>
      </c>
      <c r="R26" s="48">
        <v>2.8688279313498273E-2</v>
      </c>
      <c r="S26" s="9">
        <v>5.3817002193070973</v>
      </c>
      <c r="T26" s="48">
        <v>17.883068545402121</v>
      </c>
      <c r="U26" s="75">
        <v>63.775851797745574</v>
      </c>
      <c r="V26" s="9">
        <v>73.721516476666665</v>
      </c>
      <c r="W26" s="48">
        <v>1.8055669613590613</v>
      </c>
      <c r="X26" s="9">
        <v>206.62220655946339</v>
      </c>
      <c r="Y26" s="82">
        <v>5.5083333333896007</v>
      </c>
      <c r="Z26" s="117">
        <v>4.6399999999999997</v>
      </c>
    </row>
    <row r="27" spans="1:26">
      <c r="A27" s="32" t="s">
        <v>85</v>
      </c>
      <c r="B27" s="46">
        <v>1.6324687437327547E-2</v>
      </c>
      <c r="C27" s="121"/>
      <c r="D27" s="121"/>
      <c r="E27" s="121"/>
      <c r="F27" s="71">
        <v>2203.6744307653312</v>
      </c>
      <c r="G27" s="63">
        <v>1.5310882446432981</v>
      </c>
      <c r="H27" s="56">
        <v>2222.1508086540839</v>
      </c>
      <c r="I27" s="57">
        <v>21.54589606</v>
      </c>
      <c r="J27" s="49">
        <v>3.6228191938482741</v>
      </c>
      <c r="K27" s="49">
        <v>0.13545033581726845</v>
      </c>
      <c r="L27" s="46">
        <v>6.4814033199821939</v>
      </c>
      <c r="M27" s="71">
        <v>-9.5518469904369017</v>
      </c>
      <c r="N27" s="9">
        <v>366.47180852160869</v>
      </c>
      <c r="O27" s="75">
        <v>14.846335611461388</v>
      </c>
      <c r="P27" s="58">
        <v>13.395910634960501</v>
      </c>
      <c r="Q27" s="48">
        <v>-0.2843970542139127</v>
      </c>
      <c r="R27" s="48">
        <v>1.6328474899856137E-2</v>
      </c>
      <c r="S27" s="9">
        <v>0.79505597848075693</v>
      </c>
      <c r="T27" s="48">
        <v>-16.449444357552682</v>
      </c>
      <c r="U27" s="75">
        <v>65.397431509365106</v>
      </c>
      <c r="V27" s="9">
        <v>71.689341873333333</v>
      </c>
      <c r="W27" s="48">
        <v>1.2337079144951257</v>
      </c>
      <c r="X27" s="9">
        <v>26.796510798615287</v>
      </c>
      <c r="Y27" s="82">
        <v>5.1000000000349246</v>
      </c>
      <c r="Z27" s="117">
        <v>1.1400000000000001</v>
      </c>
    </row>
    <row r="28" spans="1:26">
      <c r="A28" s="32" t="s">
        <v>86</v>
      </c>
      <c r="B28" s="46">
        <v>1.6324687437327547E-2</v>
      </c>
      <c r="C28" s="121"/>
      <c r="D28" s="121"/>
      <c r="E28" s="121"/>
      <c r="F28" s="71">
        <v>2198.7331490710712</v>
      </c>
      <c r="G28" s="63">
        <v>2.0991112135392411</v>
      </c>
      <c r="H28" s="56">
        <v>2239.2057276545884</v>
      </c>
      <c r="I28" s="57">
        <v>128.43452963333331</v>
      </c>
      <c r="J28" s="49">
        <v>10.467046185308327</v>
      </c>
      <c r="K28" s="49">
        <v>0.91480255715589853</v>
      </c>
      <c r="L28" s="46">
        <v>61.08916080078415</v>
      </c>
      <c r="M28" s="71">
        <v>-15.409075567222951</v>
      </c>
      <c r="N28" s="9">
        <v>887.41152938265088</v>
      </c>
      <c r="O28" s="75">
        <v>15.080642659037013</v>
      </c>
      <c r="P28" s="58">
        <v>10.454312565040299</v>
      </c>
      <c r="Q28" s="48">
        <v>-1.1964646794723028</v>
      </c>
      <c r="R28" s="48">
        <v>-1.6796801701296851E-2</v>
      </c>
      <c r="S28" s="9">
        <v>-1.1080528874919195</v>
      </c>
      <c r="T28" s="48">
        <v>-81.71258961012478</v>
      </c>
      <c r="U28" s="75">
        <v>67.810690045291011</v>
      </c>
      <c r="V28" s="9">
        <v>77.292165966666673</v>
      </c>
      <c r="W28" s="48">
        <v>2.4521058417153978</v>
      </c>
      <c r="X28" s="9">
        <v>115.86170063900339</v>
      </c>
      <c r="Y28" s="82">
        <v>3.8666666666977108</v>
      </c>
      <c r="Z28" s="117">
        <v>1.22</v>
      </c>
    </row>
    <row r="29" spans="1:26">
      <c r="A29" s="32" t="s">
        <v>97</v>
      </c>
      <c r="B29" s="121" t="s">
        <v>16</v>
      </c>
      <c r="C29" s="121"/>
      <c r="D29" s="121"/>
      <c r="E29" s="121"/>
      <c r="F29" s="71">
        <v>2207.4843855442732</v>
      </c>
      <c r="G29" s="63">
        <v>1.312288152628307</v>
      </c>
      <c r="H29" s="56">
        <v>2206.8712645957121</v>
      </c>
      <c r="I29" s="57">
        <v>1.2244183456666666</v>
      </c>
      <c r="J29" s="49">
        <v>-0.13232826227693978</v>
      </c>
      <c r="K29" s="49">
        <v>-1.9222666268246969E-3</v>
      </c>
      <c r="L29" s="125" t="s">
        <v>16</v>
      </c>
      <c r="M29" s="71">
        <v>-1.338833677104819</v>
      </c>
      <c r="N29" s="125" t="s">
        <v>16</v>
      </c>
      <c r="O29" s="70">
        <v>14.846335611461388</v>
      </c>
      <c r="P29" s="58">
        <v>12.161867919476901</v>
      </c>
      <c r="Q29" s="48">
        <v>-0.57938151624496936</v>
      </c>
      <c r="R29" s="48">
        <v>-7.3127373036224325E-3</v>
      </c>
      <c r="S29" s="125" t="s">
        <v>16</v>
      </c>
      <c r="T29" s="122"/>
      <c r="U29" s="75">
        <v>64.99633357692241</v>
      </c>
      <c r="V29" s="9">
        <v>72.720300989999998</v>
      </c>
      <c r="W29" s="48">
        <v>1.6670433265327922</v>
      </c>
      <c r="X29" s="125" t="s">
        <v>16</v>
      </c>
      <c r="Y29" s="82">
        <v>4.6333333334187046</v>
      </c>
      <c r="Z29" s="117">
        <v>1.26</v>
      </c>
    </row>
    <row r="30" spans="1:26">
      <c r="A30" s="32" t="s">
        <v>98</v>
      </c>
      <c r="B30" s="121"/>
      <c r="C30" s="121"/>
      <c r="D30" s="121"/>
      <c r="E30" s="121"/>
      <c r="F30" s="71">
        <v>2206.4394252495003</v>
      </c>
      <c r="G30" s="63">
        <v>1.3041438833139332</v>
      </c>
      <c r="H30" s="56">
        <v>2207.7626113085839</v>
      </c>
      <c r="I30" s="57">
        <v>1.2988734623333331</v>
      </c>
      <c r="J30" s="49">
        <v>0.28253083112186894</v>
      </c>
      <c r="K30" s="49">
        <v>3.1011756895853088E-3</v>
      </c>
      <c r="L30" s="121"/>
      <c r="M30" s="71">
        <v>-1.9688730545659103</v>
      </c>
      <c r="N30" s="121"/>
      <c r="O30" s="70">
        <v>14.846335611461388</v>
      </c>
      <c r="P30" s="58">
        <v>18.216488941389599</v>
      </c>
      <c r="Q30" s="48">
        <v>0.71960569322519241</v>
      </c>
      <c r="R30" s="48">
        <v>6.8836578482308697E-3</v>
      </c>
      <c r="S30" s="121"/>
      <c r="T30" s="122"/>
      <c r="U30" s="75">
        <v>74.36561518615963</v>
      </c>
      <c r="V30" s="9">
        <v>72.704745683333343</v>
      </c>
      <c r="W30" s="48">
        <v>-0.3546340575440079</v>
      </c>
      <c r="X30" s="121"/>
      <c r="Y30" s="82">
        <v>4.6833333333197515</v>
      </c>
      <c r="Z30" s="117">
        <v>1.26</v>
      </c>
    </row>
    <row r="31" spans="1:26">
      <c r="A31" s="50" t="s">
        <v>87</v>
      </c>
      <c r="B31" s="46">
        <v>1.6324687437327547E-2</v>
      </c>
      <c r="C31" s="121"/>
      <c r="D31" s="121"/>
      <c r="E31" s="121"/>
      <c r="F31" s="71">
        <v>2194.7843828756918</v>
      </c>
      <c r="G31" s="63">
        <v>1.7538107007723664</v>
      </c>
      <c r="H31" s="56">
        <v>2228.558363870728</v>
      </c>
      <c r="I31" s="57">
        <v>18.863321943333332</v>
      </c>
      <c r="J31" s="49">
        <v>8.7535155926571804</v>
      </c>
      <c r="K31" s="49">
        <v>0.20498548127646324</v>
      </c>
      <c r="L31" s="46">
        <v>39.652259849379945</v>
      </c>
      <c r="M31" s="71">
        <v>-15.782711419463718</v>
      </c>
      <c r="N31" s="9">
        <v>651.38231885640892</v>
      </c>
      <c r="O31" s="75">
        <v>14.8107635220417</v>
      </c>
      <c r="P31" s="58">
        <v>58.830903269602608</v>
      </c>
      <c r="Q31" s="48">
        <v>11.409107493956794</v>
      </c>
      <c r="R31" s="48">
        <v>0.1662359580465857</v>
      </c>
      <c r="S31" s="9">
        <v>29.193747706730655</v>
      </c>
      <c r="T31" s="48">
        <v>466.69874083016231</v>
      </c>
      <c r="U31" s="75">
        <v>64.115806584088332</v>
      </c>
      <c r="V31" s="9">
        <v>94.96943116333334</v>
      </c>
      <c r="W31" s="48">
        <v>7.9966197613513543</v>
      </c>
      <c r="X31" s="9">
        <v>381.70412648408478</v>
      </c>
      <c r="Y31" s="81">
        <v>3.8583333333372138</v>
      </c>
      <c r="Z31" s="117">
        <v>1.1000000000000001</v>
      </c>
    </row>
    <row r="32" spans="1:26">
      <c r="A32" s="50" t="s">
        <v>88</v>
      </c>
      <c r="B32" s="46">
        <v>1.6324687437327547E-2</v>
      </c>
      <c r="C32" s="121"/>
      <c r="D32" s="121"/>
      <c r="E32" s="121"/>
      <c r="F32" s="71">
        <v>2193.5778690285288</v>
      </c>
      <c r="G32" s="63">
        <v>1.9961155705822409</v>
      </c>
      <c r="H32" s="56">
        <v>2216.0590568975203</v>
      </c>
      <c r="I32" s="57">
        <v>7.8861622913333322</v>
      </c>
      <c r="J32" s="49">
        <v>3.4990175671645631</v>
      </c>
      <c r="K32" s="49">
        <v>6.0975083697276819E-2</v>
      </c>
      <c r="L32" s="46">
        <v>45.231944118013935</v>
      </c>
      <c r="M32" s="71">
        <v>-4.5115319707481722</v>
      </c>
      <c r="N32" s="9">
        <v>489.3157863826255</v>
      </c>
      <c r="O32" s="75">
        <v>14.86302772029044</v>
      </c>
      <c r="P32" s="58">
        <v>98.856237596899774</v>
      </c>
      <c r="Q32" s="48">
        <v>13.072873132569889</v>
      </c>
      <c r="R32" s="48">
        <v>0.15692153174711021</v>
      </c>
      <c r="S32" s="9">
        <v>97.316995224513917</v>
      </c>
      <c r="T32" s="48">
        <v>1922.8940567134139</v>
      </c>
      <c r="U32" s="75">
        <v>68.675347839587062</v>
      </c>
      <c r="V32" s="9">
        <v>86.947240799999989</v>
      </c>
      <c r="W32" s="48">
        <v>2.8438743907309001</v>
      </c>
      <c r="X32" s="9">
        <v>521.15618075042357</v>
      </c>
      <c r="Y32" s="81">
        <v>6.4249999999883585</v>
      </c>
      <c r="Z32" s="117">
        <v>4.53</v>
      </c>
    </row>
    <row r="33" spans="1:26">
      <c r="A33" s="50" t="s">
        <v>89</v>
      </c>
      <c r="B33" s="46">
        <v>1.6324687437327547E-2</v>
      </c>
      <c r="C33" s="121"/>
      <c r="D33" s="121"/>
      <c r="E33" s="121"/>
      <c r="F33" s="71">
        <v>2203.1451500083022</v>
      </c>
      <c r="G33" s="63">
        <v>1.835933512000115</v>
      </c>
      <c r="H33" s="56">
        <v>2214.1508642785366</v>
      </c>
      <c r="I33" s="57">
        <v>11.468202003333333</v>
      </c>
      <c r="J33" s="49">
        <v>1.8166240886172582</v>
      </c>
      <c r="K33" s="49">
        <v>5.8608699984180238E-2</v>
      </c>
      <c r="L33" s="46">
        <v>49.654790742326085</v>
      </c>
      <c r="M33" s="71">
        <v>-5.7153572098256138</v>
      </c>
      <c r="N33" s="9">
        <v>777.43295377067386</v>
      </c>
      <c r="O33" s="75">
        <v>14.86302772029044</v>
      </c>
      <c r="P33" s="58">
        <v>61.205697011182053</v>
      </c>
      <c r="Q33" s="48">
        <v>7.6494089613380272</v>
      </c>
      <c r="R33" s="48">
        <v>8.6055243872689396E-2</v>
      </c>
      <c r="S33" s="9">
        <v>57.323849296495474</v>
      </c>
      <c r="T33" s="48">
        <v>1190.9802325392193</v>
      </c>
      <c r="U33" s="75">
        <v>66.437340709492744</v>
      </c>
      <c r="V33" s="9">
        <v>77.487543290000005</v>
      </c>
      <c r="W33" s="48">
        <v>1.8239674135591113</v>
      </c>
      <c r="X33" s="9">
        <v>405.40002574658024</v>
      </c>
      <c r="Y33" s="81">
        <v>6.0583333333488554</v>
      </c>
      <c r="Z33" s="117">
        <v>4.63</v>
      </c>
    </row>
    <row r="34" spans="1:26">
      <c r="A34" s="50" t="s">
        <v>100</v>
      </c>
      <c r="B34" s="127" t="s">
        <v>16</v>
      </c>
      <c r="C34" s="121"/>
      <c r="D34" s="121"/>
      <c r="E34" s="121"/>
      <c r="F34" s="71">
        <v>2198.7817067633232</v>
      </c>
      <c r="G34" s="63">
        <v>1.4743166601926809</v>
      </c>
      <c r="H34" s="56">
        <v>2201.4528621838404</v>
      </c>
      <c r="I34" s="57">
        <v>1.5678721946666669</v>
      </c>
      <c r="J34" s="49">
        <v>0.68345128028898516</v>
      </c>
      <c r="K34" s="49">
        <v>8.1438308351872227E-3</v>
      </c>
      <c r="L34" s="125" t="s">
        <v>16</v>
      </c>
      <c r="M34" s="71">
        <v>-1.0598162385149072</v>
      </c>
      <c r="N34" s="125" t="s">
        <v>16</v>
      </c>
      <c r="O34" s="70">
        <v>14.799379241235044</v>
      </c>
      <c r="P34" s="58">
        <v>19.289566438822003</v>
      </c>
      <c r="Q34" s="48">
        <v>1.1488751891246649</v>
      </c>
      <c r="R34" s="48">
        <v>9.8511628170537338E-3</v>
      </c>
      <c r="S34" s="125" t="s">
        <v>16</v>
      </c>
      <c r="T34" s="122"/>
      <c r="U34" s="75">
        <v>72.162264358761036</v>
      </c>
      <c r="V34" s="9">
        <v>71.826826826666675</v>
      </c>
      <c r="W34" s="48">
        <v>-8.58262342228229E-2</v>
      </c>
      <c r="X34" s="125" t="s">
        <v>16</v>
      </c>
      <c r="Y34" s="81">
        <v>3.9083333334128838</v>
      </c>
      <c r="Z34" s="117">
        <v>1.26</v>
      </c>
    </row>
    <row r="35" spans="1:26">
      <c r="A35" s="50" t="s">
        <v>99</v>
      </c>
      <c r="B35" s="121"/>
      <c r="C35" s="121"/>
      <c r="D35" s="121"/>
      <c r="E35" s="121"/>
      <c r="F35" s="71">
        <v>2204.0586540076351</v>
      </c>
      <c r="G35" s="63">
        <v>1.5171496262460318</v>
      </c>
      <c r="H35" s="56">
        <v>2196.5492782907927</v>
      </c>
      <c r="I35" s="57">
        <v>1.4410877073333335</v>
      </c>
      <c r="J35" s="49">
        <v>-2.0204598341396136</v>
      </c>
      <c r="K35" s="49">
        <v>-2.286393154069935E-2</v>
      </c>
      <c r="L35" s="121"/>
      <c r="M35" s="71">
        <v>-1.901368835552222</v>
      </c>
      <c r="N35" s="121"/>
      <c r="O35" s="70">
        <v>14.799379241235044</v>
      </c>
      <c r="P35" s="58">
        <v>19.166969446575301</v>
      </c>
      <c r="Q35" s="48">
        <v>1.1751363781252029</v>
      </c>
      <c r="R35" s="48">
        <v>9.9444064256386921E-3</v>
      </c>
      <c r="S35" s="121"/>
      <c r="T35" s="122"/>
      <c r="U35" s="75">
        <v>75.534919767332454</v>
      </c>
      <c r="V35" s="9">
        <v>72.997336080000011</v>
      </c>
      <c r="W35" s="48">
        <v>-0.6827579427839503</v>
      </c>
      <c r="X35" s="121"/>
      <c r="Y35" s="81">
        <v>3.7166666666453239</v>
      </c>
      <c r="Z35" s="117">
        <v>1.26</v>
      </c>
    </row>
    <row r="36" spans="1:26">
      <c r="B36" s="51" t="s">
        <v>101</v>
      </c>
      <c r="J36" s="52"/>
      <c r="K36" s="52"/>
    </row>
    <row r="39" spans="1:26">
      <c r="A39" s="53" t="s">
        <v>123</v>
      </c>
      <c r="B39" s="50" t="s">
        <v>116</v>
      </c>
    </row>
    <row r="40" spans="1:26">
      <c r="B40" s="50" t="s">
        <v>117</v>
      </c>
    </row>
    <row r="41" spans="1:26">
      <c r="B41" s="50" t="s">
        <v>118</v>
      </c>
    </row>
    <row r="42" spans="1:26">
      <c r="B42" s="50" t="s">
        <v>119</v>
      </c>
    </row>
    <row r="43" spans="1:26">
      <c r="B43" s="50" t="s">
        <v>120</v>
      </c>
    </row>
    <row r="44" spans="1:26">
      <c r="B44" s="50" t="s">
        <v>121</v>
      </c>
    </row>
  </sheetData>
  <mergeCells count="31">
    <mergeCell ref="B6:E7"/>
    <mergeCell ref="B11:E12"/>
    <mergeCell ref="B17:E18"/>
    <mergeCell ref="S29:T30"/>
    <mergeCell ref="B34:E35"/>
    <mergeCell ref="B23:E24"/>
    <mergeCell ref="B29:B30"/>
    <mergeCell ref="N34:N35"/>
    <mergeCell ref="L6:L7"/>
    <mergeCell ref="L11:L12"/>
    <mergeCell ref="L17:L18"/>
    <mergeCell ref="L23:L24"/>
    <mergeCell ref="L29:L30"/>
    <mergeCell ref="L34:L35"/>
    <mergeCell ref="N6:N7"/>
    <mergeCell ref="N11:N12"/>
    <mergeCell ref="N17:N18"/>
    <mergeCell ref="N23:N24"/>
    <mergeCell ref="N29:N30"/>
    <mergeCell ref="C25:E33"/>
    <mergeCell ref="S34:T35"/>
    <mergeCell ref="X6:X7"/>
    <mergeCell ref="X11:X12"/>
    <mergeCell ref="X17:X18"/>
    <mergeCell ref="X23:X24"/>
    <mergeCell ref="X29:X30"/>
    <mergeCell ref="X34:X35"/>
    <mergeCell ref="S6:T7"/>
    <mergeCell ref="S11:T12"/>
    <mergeCell ref="S17:T18"/>
    <mergeCell ref="S23:T24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D75C-7EBB-B243-9A13-0EA4A55BC21D}">
  <dimension ref="A1:Q113"/>
  <sheetViews>
    <sheetView zoomScale="109" workbookViewId="0">
      <pane xSplit="1" ySplit="9" topLeftCell="B10" activePane="bottomRight" state="frozen"/>
      <selection pane="topRight" activeCell="B1" sqref="B1"/>
      <selection pane="bottomLeft" activeCell="A9" sqref="A9"/>
      <selection pane="bottomRight" activeCell="B6" sqref="B6"/>
    </sheetView>
  </sheetViews>
  <sheetFormatPr baseColWidth="10" defaultRowHeight="16"/>
  <cols>
    <col min="1" max="1" width="16.6640625" style="60" bestFit="1" customWidth="1"/>
    <col min="2" max="2" width="14.5" style="62" customWidth="1"/>
    <col min="3" max="3" width="14.5" style="68" customWidth="1"/>
    <col min="4" max="4" width="12.1640625" style="62" customWidth="1"/>
    <col min="5" max="6" width="10.83203125" style="62"/>
    <col min="7" max="7" width="10.83203125" style="67"/>
    <col min="8" max="8" width="10.83203125" style="105"/>
    <col min="9" max="10" width="10.83203125" style="67"/>
    <col min="11" max="11" width="10.83203125" style="67" customWidth="1"/>
    <col min="12" max="12" width="10.83203125" style="67"/>
    <col min="13" max="13" width="10.83203125" style="88"/>
    <col min="14" max="14" width="22" bestFit="1" customWidth="1"/>
    <col min="15" max="15" width="37.1640625" style="66" bestFit="1" customWidth="1"/>
    <col min="16" max="17" width="10.83203125" style="68"/>
  </cols>
  <sheetData>
    <row r="1" spans="1:17">
      <c r="A1" s="60" t="s">
        <v>200</v>
      </c>
      <c r="B1" s="84" t="s">
        <v>197</v>
      </c>
      <c r="C1" s="84"/>
      <c r="M1" s="90"/>
    </row>
    <row r="2" spans="1:17">
      <c r="B2" s="84" t="s">
        <v>196</v>
      </c>
      <c r="C2" s="84"/>
      <c r="H2" s="106"/>
      <c r="M2" s="90"/>
    </row>
    <row r="3" spans="1:17">
      <c r="A3" s="84"/>
      <c r="H3" s="106"/>
      <c r="M3" s="90"/>
    </row>
    <row r="4" spans="1:17">
      <c r="A4" s="84"/>
      <c r="H4" s="106"/>
      <c r="M4" s="90"/>
    </row>
    <row r="5" spans="1:17">
      <c r="A5" s="84"/>
      <c r="B5" s="93"/>
      <c r="C5" s="93"/>
      <c r="D5" s="93"/>
      <c r="E5" s="93"/>
      <c r="F5" s="93"/>
      <c r="G5" s="92"/>
      <c r="H5" s="108"/>
      <c r="I5" s="92"/>
      <c r="J5" s="92"/>
      <c r="K5" s="92"/>
      <c r="L5" s="92"/>
      <c r="M5" s="90"/>
      <c r="O5" s="91"/>
      <c r="P5" s="93"/>
      <c r="Q5" s="93"/>
    </row>
    <row r="6" spans="1:17" s="90" customFormat="1">
      <c r="A6" s="113"/>
      <c r="B6" s="114" t="s">
        <v>212</v>
      </c>
      <c r="C6" s="94"/>
      <c r="D6" s="94"/>
      <c r="E6" s="94"/>
      <c r="F6" s="94"/>
      <c r="G6" s="108"/>
      <c r="H6" s="108"/>
      <c r="I6" s="108"/>
      <c r="J6" s="108"/>
      <c r="K6" s="108"/>
      <c r="L6" s="108"/>
      <c r="O6" s="115"/>
      <c r="P6" s="94"/>
      <c r="Q6" s="94"/>
    </row>
    <row r="7" spans="1:17" s="87" customFormat="1">
      <c r="A7" s="85"/>
      <c r="B7" s="112"/>
      <c r="C7" s="86"/>
      <c r="D7" s="86"/>
      <c r="E7" s="86"/>
      <c r="F7" s="86"/>
      <c r="G7" s="107"/>
      <c r="H7" s="107"/>
      <c r="I7" s="107"/>
      <c r="J7" s="107"/>
      <c r="K7" s="107"/>
      <c r="L7" s="107"/>
      <c r="O7" s="101"/>
      <c r="P7" s="86"/>
      <c r="Q7" s="86"/>
    </row>
    <row r="8" spans="1:17">
      <c r="B8" s="126" t="s">
        <v>192</v>
      </c>
      <c r="C8" s="126"/>
      <c r="D8" s="126"/>
      <c r="E8" s="126"/>
      <c r="F8" s="126"/>
      <c r="G8" s="126"/>
      <c r="H8" s="128" t="s">
        <v>194</v>
      </c>
      <c r="I8" s="129"/>
      <c r="J8" s="129"/>
      <c r="K8" s="129"/>
      <c r="L8" s="129"/>
    </row>
    <row r="9" spans="1:17" s="83" customFormat="1" ht="59" customHeight="1">
      <c r="A9" s="41" t="s">
        <v>71</v>
      </c>
      <c r="B9" s="61" t="s">
        <v>198</v>
      </c>
      <c r="C9" s="64" t="s">
        <v>209</v>
      </c>
      <c r="D9" s="111" t="s">
        <v>195</v>
      </c>
      <c r="E9" s="61" t="s">
        <v>204</v>
      </c>
      <c r="F9" s="111" t="s">
        <v>210</v>
      </c>
      <c r="G9" s="42" t="s">
        <v>211</v>
      </c>
      <c r="H9" s="69" t="s">
        <v>193</v>
      </c>
      <c r="I9" s="42" t="s">
        <v>195</v>
      </c>
      <c r="J9" s="42" t="s">
        <v>204</v>
      </c>
      <c r="K9" s="111" t="s">
        <v>210</v>
      </c>
      <c r="L9" s="42" t="s">
        <v>211</v>
      </c>
      <c r="M9" s="89"/>
      <c r="O9" s="65"/>
      <c r="P9" s="64"/>
      <c r="Q9" s="64"/>
    </row>
    <row r="10" spans="1:17">
      <c r="A10" s="45" t="s">
        <v>199</v>
      </c>
      <c r="B10" s="62" t="s">
        <v>201</v>
      </c>
      <c r="C10" s="124" t="s">
        <v>16</v>
      </c>
      <c r="D10" s="96">
        <v>3970</v>
      </c>
      <c r="E10" s="5">
        <v>13.809110479263678</v>
      </c>
      <c r="F10" s="14">
        <v>2.3899513132607302</v>
      </c>
      <c r="G10" s="109">
        <f>(((F10/1000)+1)*0.0111802)/(((F10/1000)+1)*0.0111802+1)*(E10/(D10/1000))</f>
        <v>3.8549738939958778E-2</v>
      </c>
      <c r="H10" s="105" t="s">
        <v>201</v>
      </c>
      <c r="I10" s="67">
        <v>3990</v>
      </c>
      <c r="J10" s="10">
        <v>28.930562950884205</v>
      </c>
      <c r="K10" s="110">
        <v>154.03784112748201</v>
      </c>
      <c r="L10" s="109">
        <f>(((K10/1000)+1)*0.0111802)/(((K10/1000)+1)*0.0111802+1)*(J10/(I10/1000))</f>
        <v>9.2360446156079162E-2</v>
      </c>
    </row>
    <row r="11" spans="1:17">
      <c r="A11" s="45"/>
      <c r="B11" s="68" t="s">
        <v>202</v>
      </c>
      <c r="C11" s="124"/>
      <c r="D11" s="131" t="s">
        <v>16</v>
      </c>
      <c r="E11" s="131"/>
      <c r="F11" s="131"/>
      <c r="G11" s="109"/>
      <c r="H11" s="105" t="s">
        <v>202</v>
      </c>
      <c r="I11" s="130" t="s">
        <v>16</v>
      </c>
      <c r="J11" s="124"/>
      <c r="K11" s="124"/>
      <c r="N11" s="95"/>
    </row>
    <row r="12" spans="1:17">
      <c r="A12" s="45"/>
      <c r="B12" s="68" t="s">
        <v>203</v>
      </c>
      <c r="C12" s="124"/>
      <c r="D12" s="131"/>
      <c r="E12" s="131"/>
      <c r="F12" s="131"/>
      <c r="G12" s="109"/>
      <c r="H12" s="105" t="s">
        <v>203</v>
      </c>
      <c r="I12" s="124"/>
      <c r="J12" s="124"/>
      <c r="K12" s="124"/>
      <c r="N12" s="95"/>
    </row>
    <row r="13" spans="1:17">
      <c r="A13" s="45" t="s">
        <v>102</v>
      </c>
      <c r="B13" s="68" t="s">
        <v>201</v>
      </c>
      <c r="C13" s="124"/>
      <c r="D13" s="96">
        <v>3970</v>
      </c>
      <c r="E13" s="5">
        <v>13.809110479263678</v>
      </c>
      <c r="F13" s="14">
        <v>2.3899513132607302</v>
      </c>
      <c r="G13" s="109">
        <f t="shared" ref="G13:G64" si="0">(((F13/1000)+1)*0.0111802)/(((F13/1000)+1)*0.0111802+1)*(E13/(D13/1000))</f>
        <v>3.8549738939958778E-2</v>
      </c>
      <c r="H13" s="105" t="s">
        <v>201</v>
      </c>
      <c r="I13" s="67">
        <v>3500</v>
      </c>
      <c r="J13" s="10">
        <v>25.920497630122341</v>
      </c>
      <c r="K13" s="110">
        <v>108.039702114029</v>
      </c>
      <c r="L13" s="109">
        <f>(((((K13/1000)+1)*0.0111802)/(((K13/1000)+1)*0.0111802+1)*J13)+((((K14/1000)+1)*0.0111802)/(((K14/1000)+1)*0.0111802+1)*J14))/(I13/1000+I14/1000)</f>
        <v>0.18408515329389968</v>
      </c>
      <c r="N13" s="95"/>
    </row>
    <row r="14" spans="1:17">
      <c r="A14" s="45"/>
      <c r="B14" s="68" t="s">
        <v>202</v>
      </c>
      <c r="C14" s="124"/>
      <c r="D14" s="131" t="s">
        <v>16</v>
      </c>
      <c r="E14" s="131"/>
      <c r="F14" s="131"/>
      <c r="G14" s="109"/>
      <c r="H14" s="105" t="s">
        <v>202</v>
      </c>
      <c r="I14" s="67">
        <v>500</v>
      </c>
      <c r="J14" s="10">
        <v>37.841983362675002</v>
      </c>
      <c r="K14" s="110">
        <v>1.8388545803971801</v>
      </c>
      <c r="N14" s="95"/>
    </row>
    <row r="15" spans="1:17">
      <c r="A15" s="45"/>
      <c r="B15" s="68" t="s">
        <v>203</v>
      </c>
      <c r="C15" s="124"/>
      <c r="D15" s="131"/>
      <c r="E15" s="131"/>
      <c r="F15" s="131"/>
      <c r="G15" s="109"/>
      <c r="H15" s="105" t="s">
        <v>203</v>
      </c>
      <c r="I15" s="126" t="s">
        <v>16</v>
      </c>
      <c r="J15" s="126"/>
      <c r="K15" s="126"/>
      <c r="N15" s="95"/>
    </row>
    <row r="16" spans="1:17">
      <c r="A16" s="45" t="s">
        <v>103</v>
      </c>
      <c r="B16" s="68" t="s">
        <v>201</v>
      </c>
      <c r="C16" s="124"/>
      <c r="D16" s="96">
        <v>4080</v>
      </c>
      <c r="E16" s="5">
        <v>21.527894199098505</v>
      </c>
      <c r="F16" s="14">
        <v>-3.2746675208199898</v>
      </c>
      <c r="G16" s="109">
        <f t="shared" si="0"/>
        <v>5.8150522823725431E-2</v>
      </c>
      <c r="H16" s="105" t="s">
        <v>201</v>
      </c>
      <c r="I16" s="67">
        <v>4050</v>
      </c>
      <c r="J16" s="10">
        <v>25.003299347826861</v>
      </c>
      <c r="K16" s="110">
        <v>105.767708520179</v>
      </c>
      <c r="L16" s="109">
        <f>(((K16/1000)+1)*0.0111802)/(((K16/1000)+1)*0.0111802+1)*(J16/(I16/1000))</f>
        <v>7.539102289958477E-2</v>
      </c>
      <c r="N16" s="95"/>
    </row>
    <row r="17" spans="1:17">
      <c r="A17" s="45"/>
      <c r="B17" s="68" t="s">
        <v>202</v>
      </c>
      <c r="C17" s="124"/>
      <c r="D17" s="131" t="s">
        <v>16</v>
      </c>
      <c r="E17" s="131"/>
      <c r="F17" s="131"/>
      <c r="G17" s="109"/>
      <c r="H17" s="105" t="s">
        <v>202</v>
      </c>
      <c r="I17" s="130" t="s">
        <v>16</v>
      </c>
      <c r="J17" s="124"/>
      <c r="K17" s="124"/>
      <c r="N17" s="95"/>
    </row>
    <row r="18" spans="1:17">
      <c r="A18" s="45"/>
      <c r="B18" s="68" t="s">
        <v>203</v>
      </c>
      <c r="C18" s="124"/>
      <c r="D18" s="131"/>
      <c r="E18" s="131"/>
      <c r="F18" s="131"/>
      <c r="G18" s="109"/>
      <c r="H18" s="105" t="s">
        <v>203</v>
      </c>
      <c r="I18" s="124"/>
      <c r="J18" s="124"/>
      <c r="K18" s="124"/>
      <c r="N18" s="95"/>
    </row>
    <row r="19" spans="1:17">
      <c r="A19" s="45" t="s">
        <v>104</v>
      </c>
      <c r="B19" s="68" t="s">
        <v>201</v>
      </c>
      <c r="C19" s="124"/>
      <c r="D19" s="96">
        <v>4080</v>
      </c>
      <c r="E19" s="5">
        <v>21.527894199098505</v>
      </c>
      <c r="F19" s="14">
        <v>-3.2746675208199898</v>
      </c>
      <c r="G19" s="109">
        <f t="shared" si="0"/>
        <v>5.8150522823725431E-2</v>
      </c>
      <c r="H19" s="105" t="s">
        <v>201</v>
      </c>
      <c r="I19" s="67">
        <v>2010</v>
      </c>
      <c r="J19" s="10">
        <v>24.064716817692805</v>
      </c>
      <c r="K19" s="110">
        <v>151.31103907751401</v>
      </c>
      <c r="L19" s="109">
        <f>(((((K19/1000)+1)*0.0111802)/(((K19/1000)+1)*0.0111802+1)*J19)+((((K20/1000)+1)*0.0111802)/(((K20/1000)+1)*0.0111802+1)*J20))/(I19/1000+I20/1000)</f>
        <v>0.10812390001807548</v>
      </c>
      <c r="N19" s="95"/>
    </row>
    <row r="20" spans="1:17">
      <c r="A20" s="45"/>
      <c r="B20" s="68" t="s">
        <v>202</v>
      </c>
      <c r="C20" s="124"/>
      <c r="D20" s="131" t="s">
        <v>16</v>
      </c>
      <c r="E20" s="131"/>
      <c r="F20" s="131"/>
      <c r="G20" s="109"/>
      <c r="H20" s="105" t="s">
        <v>202</v>
      </c>
      <c r="I20" s="67">
        <v>2000</v>
      </c>
      <c r="J20" s="10">
        <v>9.5462071601305993</v>
      </c>
      <c r="K20" s="110">
        <v>213.245912235746</v>
      </c>
      <c r="N20" s="95"/>
      <c r="P20" s="5"/>
      <c r="Q20" s="14"/>
    </row>
    <row r="21" spans="1:17">
      <c r="A21" s="45"/>
      <c r="B21" s="68" t="s">
        <v>203</v>
      </c>
      <c r="C21" s="124"/>
      <c r="D21" s="131"/>
      <c r="E21" s="131"/>
      <c r="F21" s="131"/>
      <c r="G21" s="109"/>
      <c r="H21" s="105" t="s">
        <v>203</v>
      </c>
      <c r="I21" s="126" t="s">
        <v>16</v>
      </c>
      <c r="J21" s="126"/>
      <c r="K21" s="126"/>
      <c r="N21" s="95"/>
      <c r="P21" s="5"/>
      <c r="Q21" s="14"/>
    </row>
    <row r="22" spans="1:17">
      <c r="A22" s="45" t="s">
        <v>90</v>
      </c>
      <c r="B22" s="68" t="s">
        <v>201</v>
      </c>
      <c r="C22" s="124"/>
      <c r="D22" s="96">
        <v>3970</v>
      </c>
      <c r="E22" s="5">
        <v>13.809110479263678</v>
      </c>
      <c r="F22" s="14">
        <v>2.3899513132607302</v>
      </c>
      <c r="G22" s="109">
        <f t="shared" si="0"/>
        <v>3.8549738939958778E-2</v>
      </c>
      <c r="H22" s="105" t="s">
        <v>201</v>
      </c>
      <c r="I22" s="67">
        <v>4085</v>
      </c>
      <c r="J22" s="10">
        <v>9.6563825239947612</v>
      </c>
      <c r="K22" s="110">
        <v>119.67726713645099</v>
      </c>
      <c r="L22" s="109">
        <f>(((K22/1000)+1)*0.0111802)/(((K22/1000)+1)*0.0111802+1)*(J22/(I22/1000))</f>
        <v>2.9225502611886625E-2</v>
      </c>
      <c r="N22" s="95"/>
    </row>
    <row r="23" spans="1:17">
      <c r="A23" s="45"/>
      <c r="B23" s="68" t="s">
        <v>202</v>
      </c>
      <c r="C23" s="124"/>
      <c r="D23" s="131" t="s">
        <v>16</v>
      </c>
      <c r="E23" s="131"/>
      <c r="F23" s="131"/>
      <c r="G23" s="109"/>
      <c r="H23" s="105" t="s">
        <v>202</v>
      </c>
      <c r="I23" s="130" t="s">
        <v>16</v>
      </c>
      <c r="J23" s="124"/>
      <c r="K23" s="124"/>
      <c r="N23" s="95"/>
    </row>
    <row r="24" spans="1:17">
      <c r="A24" s="45"/>
      <c r="B24" s="68" t="s">
        <v>203</v>
      </c>
      <c r="C24" s="124"/>
      <c r="D24" s="131"/>
      <c r="E24" s="131"/>
      <c r="F24" s="131"/>
      <c r="G24" s="109"/>
      <c r="H24" s="105" t="s">
        <v>203</v>
      </c>
      <c r="I24" s="124"/>
      <c r="J24" s="124"/>
      <c r="K24" s="124"/>
      <c r="N24" s="95"/>
      <c r="O24" s="102"/>
      <c r="P24" s="5"/>
      <c r="Q24" s="14"/>
    </row>
    <row r="25" spans="1:17">
      <c r="A25" s="45" t="s">
        <v>91</v>
      </c>
      <c r="B25" s="68" t="s">
        <v>201</v>
      </c>
      <c r="C25" s="124"/>
      <c r="D25" s="96">
        <v>4080</v>
      </c>
      <c r="E25" s="5">
        <v>21.527894199098505</v>
      </c>
      <c r="F25" s="14">
        <v>-3.2746675208199898</v>
      </c>
      <c r="G25" s="109">
        <f t="shared" si="0"/>
        <v>5.8150522823725431E-2</v>
      </c>
      <c r="H25" s="105" t="s">
        <v>201</v>
      </c>
      <c r="I25" s="67">
        <v>4100</v>
      </c>
      <c r="J25" s="10">
        <v>9.6993834571485351</v>
      </c>
      <c r="K25" s="110">
        <v>88.853750800768694</v>
      </c>
      <c r="L25" s="109">
        <f>(((K25/1000)+1)*0.0111802)/(((K25/1000)+1)*0.0111802+1)*(J25/(I25/1000))</f>
        <v>2.8452759287675048E-2</v>
      </c>
      <c r="N25" s="95"/>
    </row>
    <row r="26" spans="1:17">
      <c r="A26" s="45"/>
      <c r="B26" s="68" t="s">
        <v>202</v>
      </c>
      <c r="C26" s="124"/>
      <c r="D26" s="131" t="s">
        <v>16</v>
      </c>
      <c r="E26" s="131"/>
      <c r="F26" s="131"/>
      <c r="G26" s="109"/>
      <c r="H26" s="105" t="s">
        <v>202</v>
      </c>
      <c r="I26" s="130" t="s">
        <v>16</v>
      </c>
      <c r="J26" s="124"/>
      <c r="K26" s="124"/>
      <c r="N26" s="95"/>
    </row>
    <row r="27" spans="1:17">
      <c r="A27" s="45"/>
      <c r="B27" s="68" t="s">
        <v>203</v>
      </c>
      <c r="C27" s="124"/>
      <c r="D27" s="131"/>
      <c r="E27" s="131"/>
      <c r="F27" s="131"/>
      <c r="G27" s="109"/>
      <c r="H27" s="105" t="s">
        <v>203</v>
      </c>
      <c r="I27" s="124"/>
      <c r="J27" s="124"/>
      <c r="K27" s="124"/>
      <c r="N27" s="95"/>
    </row>
    <row r="28" spans="1:17">
      <c r="A28" s="45" t="s">
        <v>105</v>
      </c>
      <c r="B28" s="68" t="s">
        <v>201</v>
      </c>
      <c r="C28" s="124" t="s">
        <v>16</v>
      </c>
      <c r="D28" s="96">
        <v>4080</v>
      </c>
      <c r="E28" s="5">
        <v>8.7333733047866247</v>
      </c>
      <c r="F28" s="14">
        <v>8.7685374759769399</v>
      </c>
      <c r="G28" s="109">
        <f t="shared" si="0"/>
        <v>2.3872192203752297E-2</v>
      </c>
      <c r="H28" s="105" t="s">
        <v>201</v>
      </c>
      <c r="I28" s="67">
        <v>3805</v>
      </c>
      <c r="J28" s="10">
        <v>20.445897745959751</v>
      </c>
      <c r="K28" s="110">
        <v>88.888578475336303</v>
      </c>
      <c r="L28" s="109">
        <f>(((K28/1000)+1)*0.0111802)/(((K28/1000)+1)*0.0111802+1)*(J28/(I28/1000))</f>
        <v>6.4629286970502381E-2</v>
      </c>
      <c r="N28" s="95"/>
    </row>
    <row r="29" spans="1:17">
      <c r="A29" s="45"/>
      <c r="B29" s="68" t="s">
        <v>202</v>
      </c>
      <c r="C29" s="124"/>
      <c r="D29" s="131" t="s">
        <v>16</v>
      </c>
      <c r="E29" s="131"/>
      <c r="F29" s="131"/>
      <c r="G29" s="109"/>
      <c r="H29" s="105" t="s">
        <v>202</v>
      </c>
      <c r="I29" s="130" t="s">
        <v>16</v>
      </c>
      <c r="J29" s="124"/>
      <c r="K29" s="124"/>
      <c r="N29" s="95"/>
    </row>
    <row r="30" spans="1:17">
      <c r="A30" s="45"/>
      <c r="B30" s="68" t="s">
        <v>203</v>
      </c>
      <c r="C30" s="124"/>
      <c r="D30" s="131"/>
      <c r="E30" s="131"/>
      <c r="F30" s="131"/>
      <c r="G30" s="109"/>
      <c r="H30" s="105" t="s">
        <v>203</v>
      </c>
      <c r="I30" s="124"/>
      <c r="J30" s="124"/>
      <c r="K30" s="124"/>
      <c r="N30" s="95"/>
    </row>
    <row r="31" spans="1:17">
      <c r="A31" s="45" t="s">
        <v>106</v>
      </c>
      <c r="B31" s="68" t="s">
        <v>201</v>
      </c>
      <c r="C31" s="124"/>
      <c r="D31" s="96">
        <v>4080</v>
      </c>
      <c r="E31" s="5">
        <v>8.7333733047866247</v>
      </c>
      <c r="F31" s="14">
        <v>8.7685374759769399</v>
      </c>
      <c r="G31" s="109">
        <f t="shared" si="0"/>
        <v>2.3872192203752297E-2</v>
      </c>
      <c r="H31" s="105" t="s">
        <v>201</v>
      </c>
      <c r="I31" s="67">
        <v>4030</v>
      </c>
      <c r="J31" s="10">
        <v>18.104555045107666</v>
      </c>
      <c r="K31" s="110">
        <v>167.18631262011499</v>
      </c>
      <c r="L31" s="109">
        <f>(((K31/1000)+1)*0.0111802)/(((K31/1000)+1)*0.0111802+1)*(J31/(I31/1000))</f>
        <v>5.7868463937338896E-2</v>
      </c>
      <c r="N31" s="95"/>
    </row>
    <row r="32" spans="1:17">
      <c r="A32" s="45"/>
      <c r="B32" s="68" t="s">
        <v>202</v>
      </c>
      <c r="C32" s="124"/>
      <c r="D32" s="131" t="s">
        <v>16</v>
      </c>
      <c r="E32" s="131"/>
      <c r="F32" s="131"/>
      <c r="G32" s="109"/>
      <c r="H32" s="105" t="s">
        <v>202</v>
      </c>
      <c r="I32" s="130" t="s">
        <v>16</v>
      </c>
      <c r="J32" s="124"/>
      <c r="K32" s="124"/>
      <c r="N32" s="95"/>
      <c r="O32" s="103"/>
      <c r="P32" s="97"/>
      <c r="Q32" s="97"/>
    </row>
    <row r="33" spans="1:17">
      <c r="A33" s="45"/>
      <c r="B33" s="68" t="s">
        <v>203</v>
      </c>
      <c r="C33" s="124"/>
      <c r="D33" s="131"/>
      <c r="E33" s="131"/>
      <c r="F33" s="131"/>
      <c r="G33" s="109"/>
      <c r="H33" s="105" t="s">
        <v>203</v>
      </c>
      <c r="I33" s="124"/>
      <c r="J33" s="124"/>
      <c r="K33" s="124"/>
      <c r="N33" s="95"/>
      <c r="O33" s="103"/>
      <c r="P33" s="98"/>
      <c r="Q33" s="99"/>
    </row>
    <row r="34" spans="1:17">
      <c r="A34" s="45" t="s">
        <v>107</v>
      </c>
      <c r="B34" s="68" t="s">
        <v>201</v>
      </c>
      <c r="C34" s="124"/>
      <c r="D34" s="96">
        <v>3700</v>
      </c>
      <c r="E34" s="5">
        <v>8.5392880119035457</v>
      </c>
      <c r="F34" s="14">
        <v>26.141401024983999</v>
      </c>
      <c r="G34" s="109">
        <f t="shared" si="0"/>
        <v>2.6177167699877602E-2</v>
      </c>
      <c r="H34" s="105" t="s">
        <v>201</v>
      </c>
      <c r="I34" s="67">
        <v>4000</v>
      </c>
      <c r="J34" s="10">
        <v>25.17507064296532</v>
      </c>
      <c r="K34" s="110">
        <v>137.38611531069799</v>
      </c>
      <c r="L34" s="109">
        <f>(((K34/1000)+1)*0.0111802)/(((K34/1000)+1)*0.0111802+1)*(J34/(I34/1000))</f>
        <v>7.9027900134084061E-2</v>
      </c>
      <c r="N34" s="95"/>
    </row>
    <row r="35" spans="1:17">
      <c r="A35" s="45"/>
      <c r="B35" s="68" t="s">
        <v>202</v>
      </c>
      <c r="C35" s="124"/>
      <c r="D35" s="131" t="s">
        <v>16</v>
      </c>
      <c r="E35" s="131"/>
      <c r="F35" s="131"/>
      <c r="G35" s="109"/>
      <c r="H35" s="105" t="s">
        <v>202</v>
      </c>
      <c r="I35" s="130" t="s">
        <v>16</v>
      </c>
      <c r="J35" s="124"/>
      <c r="K35" s="124"/>
      <c r="N35" s="95"/>
      <c r="O35" s="102"/>
      <c r="P35" s="5"/>
      <c r="Q35" s="14"/>
    </row>
    <row r="36" spans="1:17">
      <c r="A36" s="45"/>
      <c r="B36" s="68" t="s">
        <v>203</v>
      </c>
      <c r="C36" s="124"/>
      <c r="D36" s="131"/>
      <c r="E36" s="131"/>
      <c r="F36" s="131"/>
      <c r="G36" s="109"/>
      <c r="H36" s="105" t="s">
        <v>203</v>
      </c>
      <c r="I36" s="124"/>
      <c r="J36" s="124"/>
      <c r="K36" s="124"/>
      <c r="N36" s="95"/>
      <c r="O36" s="102"/>
      <c r="P36" s="5"/>
      <c r="Q36" s="14"/>
    </row>
    <row r="37" spans="1:17">
      <c r="A37" s="31" t="s">
        <v>92</v>
      </c>
      <c r="B37" s="68" t="s">
        <v>201</v>
      </c>
      <c r="C37" s="124"/>
      <c r="D37" s="96">
        <v>4080</v>
      </c>
      <c r="E37" s="5">
        <v>8.7333733047866247</v>
      </c>
      <c r="F37" s="14">
        <v>8.7685374759769399</v>
      </c>
      <c r="G37" s="109">
        <f t="shared" si="0"/>
        <v>2.3872192203752297E-2</v>
      </c>
      <c r="H37" s="105" t="s">
        <v>201</v>
      </c>
      <c r="I37" s="67">
        <v>4120</v>
      </c>
      <c r="J37" s="10">
        <v>7.8673112673226209</v>
      </c>
      <c r="K37" s="110">
        <v>152.26162972453599</v>
      </c>
      <c r="L37" s="109">
        <f>(((K37/1000)+1)*0.0111802)/(((K37/1000)+1)*0.0111802+1)*(J37/(I37/1000))</f>
        <v>2.4286823439082051E-2</v>
      </c>
      <c r="N37" s="95"/>
      <c r="O37" s="102"/>
      <c r="P37" s="5"/>
      <c r="Q37" s="14"/>
    </row>
    <row r="38" spans="1:17">
      <c r="A38" s="31"/>
      <c r="B38" s="68" t="s">
        <v>202</v>
      </c>
      <c r="C38" s="124"/>
      <c r="D38" s="131" t="s">
        <v>16</v>
      </c>
      <c r="E38" s="131"/>
      <c r="F38" s="131"/>
      <c r="G38" s="109"/>
      <c r="H38" s="105" t="s">
        <v>202</v>
      </c>
      <c r="I38" s="130" t="s">
        <v>16</v>
      </c>
      <c r="J38" s="124"/>
      <c r="K38" s="124"/>
      <c r="N38" s="95"/>
      <c r="O38" s="102"/>
      <c r="P38" s="5"/>
      <c r="Q38" s="14"/>
    </row>
    <row r="39" spans="1:17">
      <c r="A39" s="31"/>
      <c r="B39" s="68" t="s">
        <v>203</v>
      </c>
      <c r="C39" s="124"/>
      <c r="D39" s="131"/>
      <c r="E39" s="131"/>
      <c r="F39" s="131"/>
      <c r="G39" s="109"/>
      <c r="H39" s="105" t="s">
        <v>203</v>
      </c>
      <c r="I39" s="124"/>
      <c r="J39" s="124"/>
      <c r="K39" s="124"/>
      <c r="N39" s="95"/>
    </row>
    <row r="40" spans="1:17">
      <c r="A40" s="31" t="s">
        <v>93</v>
      </c>
      <c r="B40" s="68" t="s">
        <v>201</v>
      </c>
      <c r="C40" s="124"/>
      <c r="D40" s="96">
        <v>3700</v>
      </c>
      <c r="E40" s="5">
        <v>8.5392880119035457</v>
      </c>
      <c r="F40" s="14">
        <v>26.141401024983999</v>
      </c>
      <c r="G40" s="109">
        <f t="shared" si="0"/>
        <v>2.6177167699877602E-2</v>
      </c>
      <c r="H40" s="105" t="s">
        <v>201</v>
      </c>
      <c r="I40" s="67">
        <v>3995</v>
      </c>
      <c r="J40" s="10">
        <v>7.2587899538280647</v>
      </c>
      <c r="K40" s="110">
        <v>133.922810377963</v>
      </c>
      <c r="L40" s="109">
        <f>(((K40/1000)+1)*0.0111802)/(((K40/1000)+1)*0.0111802+1)*(J40/(I40/1000))</f>
        <v>2.2746226343133256E-2</v>
      </c>
      <c r="N40" s="95"/>
    </row>
    <row r="41" spans="1:17">
      <c r="A41" s="31"/>
      <c r="B41" s="68" t="s">
        <v>202</v>
      </c>
      <c r="C41" s="124"/>
      <c r="D41" s="131" t="s">
        <v>16</v>
      </c>
      <c r="E41" s="131"/>
      <c r="F41" s="131"/>
      <c r="G41" s="109"/>
      <c r="H41" s="105" t="s">
        <v>202</v>
      </c>
      <c r="I41" s="130" t="s">
        <v>16</v>
      </c>
      <c r="J41" s="124"/>
      <c r="K41" s="124"/>
      <c r="N41" s="95"/>
      <c r="O41" s="102"/>
      <c r="P41" s="5"/>
      <c r="Q41" s="14"/>
    </row>
    <row r="42" spans="1:17">
      <c r="A42" s="31"/>
      <c r="B42" s="68" t="s">
        <v>203</v>
      </c>
      <c r="C42" s="124"/>
      <c r="D42" s="131"/>
      <c r="E42" s="131"/>
      <c r="F42" s="131"/>
      <c r="G42" s="109"/>
      <c r="H42" s="105" t="s">
        <v>203</v>
      </c>
      <c r="I42" s="124"/>
      <c r="J42" s="124"/>
      <c r="K42" s="124"/>
      <c r="N42" s="95"/>
    </row>
    <row r="43" spans="1:17">
      <c r="A43" s="45" t="s">
        <v>108</v>
      </c>
      <c r="B43" s="68" t="s">
        <v>201</v>
      </c>
      <c r="C43" s="124" t="s">
        <v>16</v>
      </c>
      <c r="D43" s="68">
        <v>4040</v>
      </c>
      <c r="E43" s="5">
        <v>14.643561019922743</v>
      </c>
      <c r="F43" s="14">
        <v>290.96079500320297</v>
      </c>
      <c r="G43" s="109">
        <f t="shared" si="0"/>
        <v>5.1570875942451071E-2</v>
      </c>
      <c r="H43" s="105" t="s">
        <v>201</v>
      </c>
      <c r="I43" s="67">
        <v>2000</v>
      </c>
      <c r="J43" s="10">
        <v>12.533696046014679</v>
      </c>
      <c r="K43" s="110">
        <v>1550.933</v>
      </c>
      <c r="L43" s="109">
        <f>(((((K43/1000)+1)*0.0111802)/(((K43/1000)+1)*0.0111802+1)*J43)+((((K44/1000)+1)*0.0111802)/(((K44/1000)+1)*0.0111802+1)*J44))/(I43/1000+I44/1000)</f>
        <v>0.29526866775658328</v>
      </c>
      <c r="N43" s="95"/>
    </row>
    <row r="44" spans="1:17">
      <c r="A44" s="45"/>
      <c r="B44" s="68" t="s">
        <v>202</v>
      </c>
      <c r="C44" s="124"/>
      <c r="D44" s="131" t="s">
        <v>16</v>
      </c>
      <c r="E44" s="131"/>
      <c r="F44" s="131"/>
      <c r="G44" s="109"/>
      <c r="H44" s="105" t="s">
        <v>202</v>
      </c>
      <c r="I44" s="67">
        <v>2500</v>
      </c>
      <c r="J44" s="10">
        <v>32.696145034236004</v>
      </c>
      <c r="K44" s="110">
        <v>1767.1079999999999</v>
      </c>
      <c r="N44" s="95"/>
    </row>
    <row r="45" spans="1:17">
      <c r="A45" s="45"/>
      <c r="B45" s="68" t="s">
        <v>203</v>
      </c>
      <c r="C45" s="124"/>
      <c r="D45" s="131"/>
      <c r="E45" s="131"/>
      <c r="F45" s="131"/>
      <c r="G45" s="109"/>
      <c r="H45" s="105" t="s">
        <v>203</v>
      </c>
      <c r="I45" s="126" t="s">
        <v>16</v>
      </c>
      <c r="J45" s="126"/>
      <c r="K45" s="126"/>
      <c r="N45" s="95"/>
    </row>
    <row r="46" spans="1:17">
      <c r="A46" s="45" t="s">
        <v>109</v>
      </c>
      <c r="B46" s="68" t="s">
        <v>201</v>
      </c>
      <c r="C46" s="124"/>
      <c r="D46" s="68">
        <v>4040</v>
      </c>
      <c r="E46" s="5">
        <v>14.643561019922743</v>
      </c>
      <c r="F46" s="14">
        <v>290.96079500320297</v>
      </c>
      <c r="G46" s="109">
        <f t="shared" si="0"/>
        <v>5.1570875942451071E-2</v>
      </c>
      <c r="H46" s="105" t="s">
        <v>201</v>
      </c>
      <c r="I46" s="67">
        <v>2000</v>
      </c>
      <c r="J46" s="10">
        <v>13.063101925515459</v>
      </c>
      <c r="K46" s="110">
        <v>205.13200000000001</v>
      </c>
      <c r="L46" s="109">
        <f>(((((K46/1000)+1)*0.0111802)/(((K46/1000)+1)*0.0111802+1)*J46)+((((K47/1000)+1)*0.0111802)/(((K47/1000)+1)*0.0111802+1)*J47))/(I46/1000+I47/1000)</f>
        <v>9.4886119514545911E-2</v>
      </c>
      <c r="N46" s="95"/>
      <c r="O46" s="102"/>
      <c r="P46" s="5"/>
      <c r="Q46" s="14"/>
    </row>
    <row r="47" spans="1:17">
      <c r="A47" s="45"/>
      <c r="B47" s="68" t="s">
        <v>202</v>
      </c>
      <c r="C47" s="124"/>
      <c r="D47" s="131" t="s">
        <v>16</v>
      </c>
      <c r="E47" s="131"/>
      <c r="F47" s="131"/>
      <c r="G47" s="109"/>
      <c r="H47" s="105" t="s">
        <v>202</v>
      </c>
      <c r="I47" s="67">
        <v>1945</v>
      </c>
      <c r="J47" s="10">
        <v>15.603017868438226</v>
      </c>
      <c r="K47" s="110">
        <v>165.25399999999999</v>
      </c>
      <c r="N47" s="95"/>
    </row>
    <row r="48" spans="1:17">
      <c r="A48" s="45"/>
      <c r="B48" s="68" t="s">
        <v>203</v>
      </c>
      <c r="C48" s="124"/>
      <c r="D48" s="131"/>
      <c r="E48" s="131"/>
      <c r="F48" s="131"/>
      <c r="G48" s="109"/>
      <c r="H48" s="105" t="s">
        <v>203</v>
      </c>
      <c r="I48" s="126" t="s">
        <v>16</v>
      </c>
      <c r="J48" s="126"/>
      <c r="K48" s="126"/>
      <c r="N48" s="95"/>
    </row>
    <row r="49" spans="1:17">
      <c r="A49" s="45" t="s">
        <v>110</v>
      </c>
      <c r="B49" s="68" t="s">
        <v>201</v>
      </c>
      <c r="C49" s="124"/>
      <c r="D49" s="68">
        <v>4235</v>
      </c>
      <c r="E49" s="5">
        <v>12.468643552249461</v>
      </c>
      <c r="F49" s="14">
        <v>168.06315054452301</v>
      </c>
      <c r="G49" s="109">
        <f t="shared" si="0"/>
        <v>3.7953066789693006E-2</v>
      </c>
      <c r="H49" s="105" t="s">
        <v>201</v>
      </c>
      <c r="I49" s="67">
        <v>2040</v>
      </c>
      <c r="J49" s="10">
        <v>11.699775146299677</v>
      </c>
      <c r="K49" s="110">
        <v>820.62300000000005</v>
      </c>
      <c r="L49" s="109">
        <f>(((((K49/1000)+1)*0.0111802)/(((K49/1000)+1)*0.0111802+1)*J49)+((((K50/1000)+1)*0.0111802)/(((K50/1000)+1)*0.0111802+1)*J50))/(I49/1000+I50/1000)</f>
        <v>0.18889931186565861</v>
      </c>
      <c r="N49" s="95"/>
    </row>
    <row r="50" spans="1:17">
      <c r="A50" s="45"/>
      <c r="B50" s="68" t="s">
        <v>202</v>
      </c>
      <c r="C50" s="124"/>
      <c r="D50" s="131" t="s">
        <v>16</v>
      </c>
      <c r="E50" s="131"/>
      <c r="F50" s="131"/>
      <c r="G50" s="109"/>
      <c r="H50" s="105" t="s">
        <v>202</v>
      </c>
      <c r="I50" s="67">
        <v>1930</v>
      </c>
      <c r="J50" s="10">
        <v>18.783718725492644</v>
      </c>
      <c r="K50" s="110">
        <v>1529.163</v>
      </c>
      <c r="N50" s="95"/>
    </row>
    <row r="51" spans="1:17">
      <c r="A51" s="45"/>
      <c r="B51" s="68" t="s">
        <v>203</v>
      </c>
      <c r="C51" s="124"/>
      <c r="D51" s="131"/>
      <c r="E51" s="131"/>
      <c r="F51" s="131"/>
      <c r="G51" s="109"/>
      <c r="H51" s="105" t="s">
        <v>203</v>
      </c>
      <c r="I51" s="126" t="s">
        <v>16</v>
      </c>
      <c r="J51" s="126"/>
      <c r="K51" s="126"/>
      <c r="N51" s="95"/>
    </row>
    <row r="52" spans="1:17">
      <c r="A52" s="45" t="s">
        <v>111</v>
      </c>
      <c r="B52" s="68" t="s">
        <v>201</v>
      </c>
      <c r="C52" s="124"/>
      <c r="D52" s="68">
        <v>4235</v>
      </c>
      <c r="E52" s="5">
        <v>12.468643552249461</v>
      </c>
      <c r="F52" s="14">
        <v>168.06315054452301</v>
      </c>
      <c r="G52" s="109">
        <f t="shared" si="0"/>
        <v>3.7953066789693006E-2</v>
      </c>
      <c r="H52" s="105" t="s">
        <v>201</v>
      </c>
      <c r="I52" s="67">
        <v>2000</v>
      </c>
      <c r="J52" s="10">
        <v>12.95290777423172</v>
      </c>
      <c r="K52" s="110">
        <v>1084.934</v>
      </c>
      <c r="L52" s="109">
        <f>(((((K52/1000)+1)*0.0111802)/(((K52/1000)+1)*0.0111802+1)*J52)+((((K53/1000)+1)*0.0111802)/(((K53/1000)+1)*0.0111802+1)*J53))/(I52/1000+I53/1000)</f>
        <v>0.173757340351472</v>
      </c>
      <c r="N52" s="95"/>
    </row>
    <row r="53" spans="1:17">
      <c r="A53" s="45"/>
      <c r="B53" s="68" t="s">
        <v>202</v>
      </c>
      <c r="C53" s="124"/>
      <c r="D53" s="131" t="s">
        <v>16</v>
      </c>
      <c r="E53" s="131"/>
      <c r="F53" s="131"/>
      <c r="G53" s="109"/>
      <c r="H53" s="105" t="s">
        <v>202</v>
      </c>
      <c r="I53" s="67">
        <v>2015</v>
      </c>
      <c r="J53" s="10">
        <v>31.497754016941617</v>
      </c>
      <c r="K53" s="110">
        <v>158.00700000000001</v>
      </c>
      <c r="N53" s="95"/>
    </row>
    <row r="54" spans="1:17">
      <c r="A54" s="45"/>
      <c r="B54" s="68" t="s">
        <v>203</v>
      </c>
      <c r="C54" s="124"/>
      <c r="D54" s="131"/>
      <c r="E54" s="131"/>
      <c r="F54" s="131"/>
      <c r="G54" s="109"/>
      <c r="H54" s="105" t="s">
        <v>203</v>
      </c>
      <c r="I54" s="126" t="s">
        <v>16</v>
      </c>
      <c r="J54" s="126"/>
      <c r="K54" s="126"/>
      <c r="N54" s="95"/>
    </row>
    <row r="55" spans="1:17">
      <c r="A55" s="45" t="s">
        <v>94</v>
      </c>
      <c r="B55" s="68" t="s">
        <v>201</v>
      </c>
      <c r="C55" s="124"/>
      <c r="D55" s="68">
        <v>4040</v>
      </c>
      <c r="E55" s="5">
        <v>14.643561019922743</v>
      </c>
      <c r="F55" s="14">
        <v>290.96079500320297</v>
      </c>
      <c r="G55" s="109">
        <f t="shared" si="0"/>
        <v>5.1570875942451071E-2</v>
      </c>
      <c r="H55" s="105" t="s">
        <v>201</v>
      </c>
      <c r="I55" s="67">
        <v>4065</v>
      </c>
      <c r="J55" s="10">
        <v>12.962149864339397</v>
      </c>
      <c r="K55" s="110">
        <v>95.89</v>
      </c>
      <c r="L55" s="109">
        <f>(((K55/1000)+1)*0.0111802)/(((K55/1000)+1)*0.0111802+1)*(J55/(I55/1000))</f>
        <v>3.8596174915184751E-2</v>
      </c>
      <c r="O55" s="104"/>
      <c r="Q55" s="14"/>
    </row>
    <row r="56" spans="1:17">
      <c r="A56" s="45"/>
      <c r="B56" s="68" t="s">
        <v>202</v>
      </c>
      <c r="C56" s="124"/>
      <c r="D56" s="131" t="s">
        <v>16</v>
      </c>
      <c r="E56" s="131"/>
      <c r="F56" s="131"/>
      <c r="G56" s="109"/>
      <c r="H56" s="105" t="s">
        <v>202</v>
      </c>
      <c r="I56" s="130" t="s">
        <v>16</v>
      </c>
      <c r="J56" s="124"/>
      <c r="K56" s="124"/>
    </row>
    <row r="57" spans="1:17">
      <c r="A57" s="45"/>
      <c r="B57" s="68" t="s">
        <v>203</v>
      </c>
      <c r="C57" s="124"/>
      <c r="D57" s="131"/>
      <c r="E57" s="131"/>
      <c r="F57" s="131"/>
      <c r="G57" s="109"/>
      <c r="H57" s="105" t="s">
        <v>203</v>
      </c>
      <c r="I57" s="124"/>
      <c r="J57" s="124"/>
      <c r="K57" s="124"/>
    </row>
    <row r="58" spans="1:17">
      <c r="A58" s="45" t="s">
        <v>95</v>
      </c>
      <c r="B58" s="68" t="s">
        <v>201</v>
      </c>
      <c r="C58" s="124"/>
      <c r="D58" s="68">
        <v>4235</v>
      </c>
      <c r="E58" s="5">
        <v>12.468643552249461</v>
      </c>
      <c r="F58" s="14">
        <v>168.06315054452301</v>
      </c>
      <c r="G58" s="109">
        <f t="shared" si="0"/>
        <v>3.7953066789693006E-2</v>
      </c>
      <c r="H58" s="105" t="s">
        <v>201</v>
      </c>
      <c r="I58" s="67">
        <v>4040</v>
      </c>
      <c r="J58" s="10">
        <v>13.422595533036811</v>
      </c>
      <c r="K58" s="110">
        <v>214.184</v>
      </c>
      <c r="L58" s="109">
        <f>(((K58/1000)+1)*0.0111802)/(((K58/1000)+1)*0.0111802+1)*(J58/(I58/1000))</f>
        <v>4.4497273785614279E-2</v>
      </c>
    </row>
    <row r="59" spans="1:17">
      <c r="A59" s="45"/>
      <c r="B59" s="68" t="s">
        <v>202</v>
      </c>
      <c r="C59" s="124"/>
      <c r="D59" s="131" t="s">
        <v>16</v>
      </c>
      <c r="E59" s="131"/>
      <c r="F59" s="131"/>
      <c r="G59" s="109"/>
      <c r="H59" s="105" t="s">
        <v>202</v>
      </c>
      <c r="I59" s="131" t="s">
        <v>16</v>
      </c>
      <c r="J59" s="131"/>
      <c r="K59" s="131"/>
    </row>
    <row r="60" spans="1:17">
      <c r="A60" s="45"/>
      <c r="B60" s="68" t="s">
        <v>203</v>
      </c>
      <c r="C60" s="124"/>
      <c r="D60" s="131"/>
      <c r="E60" s="131"/>
      <c r="F60" s="131"/>
      <c r="G60" s="109"/>
      <c r="H60" s="105" t="s">
        <v>203</v>
      </c>
      <c r="I60" s="131"/>
      <c r="J60" s="131"/>
      <c r="K60" s="131"/>
    </row>
    <row r="61" spans="1:17">
      <c r="A61" s="45" t="s">
        <v>112</v>
      </c>
      <c r="B61" s="68" t="s">
        <v>201</v>
      </c>
      <c r="C61" s="124" t="s">
        <v>16</v>
      </c>
      <c r="D61" s="96">
        <v>3920</v>
      </c>
      <c r="E61" s="5">
        <v>8.0109576278037729</v>
      </c>
      <c r="F61" s="14">
        <v>326.62433376041002</v>
      </c>
      <c r="G61" s="109">
        <f t="shared" si="0"/>
        <v>2.9867699843622728E-2</v>
      </c>
      <c r="H61" s="105" t="s">
        <v>201</v>
      </c>
      <c r="I61" s="67">
        <v>3860</v>
      </c>
      <c r="J61" s="10">
        <v>18.47754486859246</v>
      </c>
      <c r="K61" s="110">
        <v>952</v>
      </c>
      <c r="L61" s="109">
        <f>(((K61/1000)+1)*0.0111802)/(((K61/1000)+1)*0.0111802+1)*(J61/(I61/1000))</f>
        <v>0.10223753125730319</v>
      </c>
    </row>
    <row r="62" spans="1:17">
      <c r="A62" s="45"/>
      <c r="B62" s="68" t="s">
        <v>202</v>
      </c>
      <c r="C62" s="124"/>
      <c r="D62" s="131" t="s">
        <v>16</v>
      </c>
      <c r="E62" s="131"/>
      <c r="F62" s="131"/>
      <c r="G62" s="109"/>
      <c r="H62" s="105" t="s">
        <v>202</v>
      </c>
      <c r="I62" s="131" t="s">
        <v>16</v>
      </c>
      <c r="J62" s="131"/>
      <c r="K62" s="131"/>
    </row>
    <row r="63" spans="1:17">
      <c r="A63" s="45"/>
      <c r="B63" s="68" t="s">
        <v>203</v>
      </c>
      <c r="C63" s="124"/>
      <c r="D63" s="131"/>
      <c r="E63" s="131"/>
      <c r="F63" s="131"/>
      <c r="G63" s="109"/>
      <c r="H63" s="105" t="s">
        <v>203</v>
      </c>
      <c r="I63" s="131"/>
      <c r="J63" s="131"/>
      <c r="K63" s="131"/>
    </row>
    <row r="64" spans="1:17">
      <c r="A64" s="45" t="s">
        <v>113</v>
      </c>
      <c r="B64" s="68" t="s">
        <v>201</v>
      </c>
      <c r="C64" s="124"/>
      <c r="D64" s="96">
        <v>3920</v>
      </c>
      <c r="E64" s="5">
        <v>8.0109576278037729</v>
      </c>
      <c r="F64" s="14">
        <v>326.62433376041002</v>
      </c>
      <c r="G64" s="109">
        <f t="shared" si="0"/>
        <v>2.9867699843622728E-2</v>
      </c>
      <c r="H64" s="105" t="s">
        <v>201</v>
      </c>
      <c r="I64" s="67">
        <v>3995</v>
      </c>
      <c r="J64" s="10">
        <v>19.408626202772695</v>
      </c>
      <c r="K64" s="110">
        <v>2458.4450000000002</v>
      </c>
      <c r="L64" s="109">
        <f>(((K64/1000)+1)*0.0111802)/(((K64/1000)+1)*0.0111802+1)*(J64/(I64/1000))</f>
        <v>0.1808558237687482</v>
      </c>
    </row>
    <row r="65" spans="1:17">
      <c r="A65" s="45"/>
      <c r="B65" s="68" t="s">
        <v>202</v>
      </c>
      <c r="C65" s="124"/>
      <c r="D65" s="131" t="s">
        <v>16</v>
      </c>
      <c r="E65" s="131"/>
      <c r="F65" s="131"/>
      <c r="G65" s="109"/>
      <c r="H65" s="105" t="s">
        <v>202</v>
      </c>
      <c r="I65" s="131" t="s">
        <v>16</v>
      </c>
      <c r="J65" s="131"/>
      <c r="K65" s="131"/>
    </row>
    <row r="66" spans="1:17">
      <c r="A66" s="45"/>
      <c r="B66" s="68" t="s">
        <v>203</v>
      </c>
      <c r="C66" s="124"/>
      <c r="D66" s="131"/>
      <c r="E66" s="131"/>
      <c r="F66" s="131"/>
      <c r="G66" s="109"/>
      <c r="H66" s="105" t="s">
        <v>203</v>
      </c>
      <c r="I66" s="131"/>
      <c r="J66" s="131"/>
      <c r="K66" s="131"/>
    </row>
    <row r="67" spans="1:17">
      <c r="A67" s="45" t="s">
        <v>114</v>
      </c>
      <c r="B67" s="68" t="s">
        <v>201</v>
      </c>
      <c r="C67" s="124"/>
      <c r="D67" s="96">
        <v>2000</v>
      </c>
      <c r="E67" s="5">
        <v>4.1452899560206804</v>
      </c>
      <c r="F67" s="14">
        <v>624.88853875720702</v>
      </c>
      <c r="G67" s="109">
        <f>(((((F67/1000)+1)*0.0111802)/(((F67/1000)+1)*0.0111802+1)*E67)+((((F68/1000)+1)*0.0111802)/(((F68/1000)+1)*0.0111802+1)*E68))/(D67/1000+D68/1000)</f>
        <v>4.0383922968884163E-2</v>
      </c>
      <c r="H67" s="105" t="s">
        <v>201</v>
      </c>
      <c r="I67" s="67">
        <v>4010</v>
      </c>
      <c r="J67" s="10">
        <v>28.429854054534594</v>
      </c>
      <c r="K67" s="110">
        <v>206.47</v>
      </c>
      <c r="L67" s="109">
        <f>(((K67/1000)+1)*0.0111802)/(((K67/1000)+1)*0.0111802+1)*(J67/(I67/1000))</f>
        <v>9.4357733357886039E-2</v>
      </c>
    </row>
    <row r="68" spans="1:17">
      <c r="A68" s="45"/>
      <c r="B68" s="68" t="s">
        <v>202</v>
      </c>
      <c r="C68" s="124"/>
      <c r="D68" s="96">
        <v>2030</v>
      </c>
      <c r="E68" s="5">
        <v>6.176096188259808</v>
      </c>
      <c r="F68" s="14">
        <v>304.56305060858398</v>
      </c>
      <c r="G68" s="109"/>
      <c r="H68" s="105" t="s">
        <v>202</v>
      </c>
      <c r="I68" s="131" t="s">
        <v>16</v>
      </c>
      <c r="J68" s="131"/>
      <c r="K68" s="131"/>
    </row>
    <row r="69" spans="1:17">
      <c r="A69" s="45"/>
      <c r="B69" s="68" t="s">
        <v>203</v>
      </c>
      <c r="C69" s="124"/>
      <c r="D69" s="126" t="s">
        <v>16</v>
      </c>
      <c r="E69" s="126"/>
      <c r="F69" s="126"/>
      <c r="H69" s="105" t="s">
        <v>203</v>
      </c>
      <c r="I69" s="131"/>
      <c r="J69" s="131"/>
      <c r="K69" s="131"/>
    </row>
    <row r="70" spans="1:17">
      <c r="A70" s="45" t="s">
        <v>115</v>
      </c>
      <c r="B70" s="68" t="s">
        <v>201</v>
      </c>
      <c r="C70" s="124"/>
      <c r="D70" s="96">
        <v>2000</v>
      </c>
      <c r="E70" s="5">
        <v>4.1452899560206804</v>
      </c>
      <c r="F70" s="14">
        <v>624.88853875720702</v>
      </c>
      <c r="G70" s="109">
        <f>(((((F70/1000)+1)*0.0111802)/(((F70/1000)+1)*0.0111802+1)*E70)+((((F71/1000)+1)*0.0111802)/(((F71/1000)+1)*0.0111802+1)*E71))/(D70/1000+D71/1000)</f>
        <v>4.0383922968884163E-2</v>
      </c>
      <c r="H70" s="105" t="s">
        <v>201</v>
      </c>
      <c r="I70" s="67">
        <v>3940</v>
      </c>
      <c r="J70" s="10">
        <v>24.921414463662071</v>
      </c>
      <c r="K70" s="110">
        <v>1119.1099999999999</v>
      </c>
      <c r="L70" s="109">
        <f>(((K70/1000)+1)*0.0111802)/(((K70/1000)+1)*0.0111802+1)*(J70/(I70/1000))</f>
        <v>0.14638959154685094</v>
      </c>
    </row>
    <row r="71" spans="1:17">
      <c r="A71" s="45"/>
      <c r="B71" s="68" t="s">
        <v>202</v>
      </c>
      <c r="C71" s="124"/>
      <c r="D71" s="96">
        <v>2030</v>
      </c>
      <c r="E71" s="5">
        <v>6.176096188259808</v>
      </c>
      <c r="F71" s="14">
        <v>304.56305060858398</v>
      </c>
      <c r="H71" s="105" t="s">
        <v>202</v>
      </c>
      <c r="I71" s="131" t="s">
        <v>16</v>
      </c>
      <c r="J71" s="131"/>
      <c r="K71" s="131"/>
    </row>
    <row r="72" spans="1:17">
      <c r="A72" s="45"/>
      <c r="B72" s="68" t="s">
        <v>203</v>
      </c>
      <c r="C72" s="124"/>
      <c r="D72" s="126" t="s">
        <v>16</v>
      </c>
      <c r="E72" s="126"/>
      <c r="F72" s="126"/>
      <c r="H72" s="105" t="s">
        <v>203</v>
      </c>
      <c r="I72" s="131"/>
      <c r="J72" s="131"/>
      <c r="K72" s="131"/>
    </row>
    <row r="73" spans="1:17">
      <c r="A73" s="45" t="s">
        <v>96</v>
      </c>
      <c r="B73" s="68" t="s">
        <v>201</v>
      </c>
      <c r="C73" s="124"/>
      <c r="D73" s="96">
        <v>3920</v>
      </c>
      <c r="E73" s="5">
        <v>8.0109576278037729</v>
      </c>
      <c r="F73" s="14">
        <v>326.62433376041002</v>
      </c>
      <c r="G73" s="109">
        <f>(((F73/1000)+1)*0.0111802)/(((F73/1000)+1)*0.0111802+1)*(E73/(D73/1000))</f>
        <v>2.9867699843622728E-2</v>
      </c>
      <c r="H73" s="105" t="s">
        <v>201</v>
      </c>
      <c r="I73" s="67">
        <v>4115</v>
      </c>
      <c r="J73" s="10">
        <v>13.561937814660112</v>
      </c>
      <c r="K73" s="110">
        <v>172.464</v>
      </c>
      <c r="L73" s="109">
        <f>(((K73/1000)+1)*0.0111802)/(((K73/1000)+1)*0.0111802+1)*(J73/(I73/1000))</f>
        <v>4.2642738779532632E-2</v>
      </c>
      <c r="N73" s="68"/>
    </row>
    <row r="74" spans="1:17">
      <c r="A74" s="45"/>
      <c r="B74" s="68" t="s">
        <v>202</v>
      </c>
      <c r="C74" s="124"/>
      <c r="D74" s="131" t="s">
        <v>16</v>
      </c>
      <c r="E74" s="131"/>
      <c r="F74" s="131"/>
      <c r="H74" s="105" t="s">
        <v>202</v>
      </c>
      <c r="I74" s="131" t="s">
        <v>16</v>
      </c>
      <c r="J74" s="131"/>
      <c r="K74" s="131"/>
      <c r="N74" s="68"/>
    </row>
    <row r="75" spans="1:17">
      <c r="A75" s="45"/>
      <c r="B75" s="68" t="s">
        <v>203</v>
      </c>
      <c r="C75" s="124"/>
      <c r="D75" s="131"/>
      <c r="E75" s="131"/>
      <c r="F75" s="131"/>
      <c r="H75" s="105" t="s">
        <v>203</v>
      </c>
      <c r="I75" s="131"/>
      <c r="J75" s="131"/>
      <c r="K75" s="131"/>
      <c r="N75" s="68"/>
      <c r="P75" s="4"/>
      <c r="Q75" s="4"/>
    </row>
    <row r="76" spans="1:17">
      <c r="A76" s="45" t="s">
        <v>96</v>
      </c>
      <c r="B76" s="68" t="s">
        <v>201</v>
      </c>
      <c r="C76" s="124"/>
      <c r="D76" s="96">
        <v>2000</v>
      </c>
      <c r="E76" s="5">
        <v>4.1452899560206804</v>
      </c>
      <c r="F76" s="14">
        <v>624.88853875720702</v>
      </c>
      <c r="G76" s="109">
        <f>(((((F76/1000)+1)*0.0111802)/(((F76/1000)+1)*0.0111802+1)*E76)+((((F77/1000)+1)*0.0111802)/(((F77/1000)+1)*0.0111802+1)*E77))/(D76/1000+D77/1000)</f>
        <v>4.0383922968884163E-2</v>
      </c>
      <c r="H76" s="105" t="s">
        <v>201</v>
      </c>
      <c r="I76" s="67">
        <v>4080</v>
      </c>
      <c r="J76" s="10">
        <v>8.2204836857667587</v>
      </c>
      <c r="K76" s="110">
        <v>292.91800000000001</v>
      </c>
      <c r="L76" s="109">
        <f>(((K76/1000)+1)*0.0111802)/(((K76/1000)+1)*0.0111802+1)*(J76/(I76/1000))</f>
        <v>2.8709454521884888E-2</v>
      </c>
      <c r="N76" s="68"/>
      <c r="P76" s="4"/>
      <c r="Q76" s="4"/>
    </row>
    <row r="77" spans="1:17">
      <c r="A77" s="45"/>
      <c r="B77" s="68" t="s">
        <v>202</v>
      </c>
      <c r="C77" s="124"/>
      <c r="D77" s="96">
        <v>2030</v>
      </c>
      <c r="E77" s="5">
        <v>6.176096188259808</v>
      </c>
      <c r="F77" s="14">
        <v>304.56305060858398</v>
      </c>
      <c r="H77" s="105" t="s">
        <v>202</v>
      </c>
      <c r="I77" s="131" t="s">
        <v>16</v>
      </c>
      <c r="J77" s="131"/>
      <c r="K77" s="131"/>
      <c r="N77" s="68"/>
      <c r="P77" s="4"/>
      <c r="Q77" s="4"/>
    </row>
    <row r="78" spans="1:17">
      <c r="A78" s="45"/>
      <c r="B78" s="68" t="s">
        <v>203</v>
      </c>
      <c r="C78" s="124"/>
      <c r="D78" s="126" t="s">
        <v>16</v>
      </c>
      <c r="E78" s="126"/>
      <c r="F78" s="126"/>
      <c r="H78" s="105" t="s">
        <v>203</v>
      </c>
      <c r="I78" s="131"/>
      <c r="J78" s="131"/>
      <c r="K78" s="131"/>
      <c r="N78" s="68"/>
    </row>
    <row r="79" spans="1:17">
      <c r="A79" s="32" t="s">
        <v>83</v>
      </c>
      <c r="B79" s="68" t="s">
        <v>206</v>
      </c>
      <c r="C79" s="100">
        <v>1.76</v>
      </c>
      <c r="D79" s="68">
        <v>500</v>
      </c>
      <c r="E79" s="4">
        <v>13.2367680631202</v>
      </c>
      <c r="F79" s="4">
        <v>7191.4268336713303</v>
      </c>
      <c r="G79" s="109">
        <f>C79/100*(((((F79/1000)+1)*0.0111802)/(((F79/1000)+1)*0.0111802+1)*E79)+((((F80/1000)+1)*0.0111802)/(((F80/1000)+1)*0.0111802+1)*E80))/(D79/1000+D80/1000)+(100-C79)/100*(((F81/1000)+1)*0.0111802)/(((F81/1000)+1)*0.0111802+1)*(E81/(D81/1000))</f>
        <v>0.20671143709367715</v>
      </c>
      <c r="H79" s="105" t="s">
        <v>201</v>
      </c>
      <c r="I79" s="67">
        <v>1000</v>
      </c>
      <c r="J79" s="34">
        <v>11.850196080809599</v>
      </c>
      <c r="K79" s="34">
        <v>1478.1565718691099</v>
      </c>
      <c r="L79" s="109">
        <f>(((((K79/1000)+1)*0.0111802)/(((K79/1000)+1)*0.0111802+1)*J79)+((((K80/1000)+1)*0.0111802)/(((K80/1000)+1)*0.0111802+1)*J80))/(I79/1000+I80/1000)</f>
        <v>0.30988361919611013</v>
      </c>
      <c r="N79" s="68"/>
    </row>
    <row r="80" spans="1:17">
      <c r="A80" s="32"/>
      <c r="B80" s="68" t="s">
        <v>207</v>
      </c>
      <c r="C80" s="100"/>
      <c r="D80" s="68">
        <v>500</v>
      </c>
      <c r="E80" s="4">
        <v>12.217578400909</v>
      </c>
      <c r="F80" s="4">
        <v>7134.7287719878404</v>
      </c>
      <c r="H80" s="105" t="s">
        <v>202</v>
      </c>
      <c r="I80" s="67">
        <v>760</v>
      </c>
      <c r="J80" s="34">
        <v>9.7017713609656973</v>
      </c>
      <c r="K80" s="34">
        <v>1132.5054792004501</v>
      </c>
      <c r="N80" s="68"/>
    </row>
    <row r="81" spans="1:14">
      <c r="A81" s="32"/>
      <c r="B81" s="68" t="s">
        <v>208</v>
      </c>
      <c r="C81" s="100"/>
      <c r="D81" s="68">
        <v>1000</v>
      </c>
      <c r="E81" s="4">
        <v>14.755394519936599</v>
      </c>
      <c r="F81" s="4">
        <v>56.608242885203097</v>
      </c>
      <c r="G81" s="109"/>
      <c r="H81" s="105" t="s">
        <v>203</v>
      </c>
      <c r="I81" s="126" t="s">
        <v>16</v>
      </c>
      <c r="J81" s="126"/>
      <c r="K81" s="126"/>
      <c r="N81" s="68"/>
    </row>
    <row r="82" spans="1:14">
      <c r="A82" s="32" t="s">
        <v>84</v>
      </c>
      <c r="B82" s="68" t="s">
        <v>206</v>
      </c>
      <c r="C82" s="100">
        <v>1.76</v>
      </c>
      <c r="D82" s="68">
        <v>500</v>
      </c>
      <c r="E82" s="4">
        <v>13.2367680631202</v>
      </c>
      <c r="F82" s="4">
        <v>7191.4268336713303</v>
      </c>
      <c r="G82" s="109">
        <f>C82/100*(((((F82/1000)+1)*0.0111802)/(((F82/1000)+1)*0.0111802+1)*E82)+((((F83/1000)+1)*0.0111802)/(((F83/1000)+1)*0.0111802+1)*E83))/(D82/1000+D83/1000)+(100-C82)/100*(((F84/1000)+1)*0.0111802)/(((F84/1000)+1)*0.0111802+1)*(E84/(D84/1000))</f>
        <v>0.20671143709367715</v>
      </c>
      <c r="H82" s="105" t="s">
        <v>201</v>
      </c>
      <c r="I82" s="67">
        <v>1000</v>
      </c>
      <c r="J82" s="34">
        <v>14.529378207801701</v>
      </c>
      <c r="K82" s="34">
        <v>1239.61360594603</v>
      </c>
      <c r="L82" s="109">
        <f>(((((K82/1000)+1)*0.0111802)/(((K82/1000)+1)*0.0111802+1)*J82)+((((K83/1000)+1)*0.0111802)/(((K83/1000)+1)*0.0111802+1)*J83))/(I82/1000+I83/1000)</f>
        <v>0.36473604231381107</v>
      </c>
      <c r="N82" s="68"/>
    </row>
    <row r="83" spans="1:14">
      <c r="A83" s="32"/>
      <c r="B83" s="68" t="s">
        <v>207</v>
      </c>
      <c r="C83" s="100"/>
      <c r="D83" s="68">
        <v>500</v>
      </c>
      <c r="E83" s="4">
        <v>12.217578400909</v>
      </c>
      <c r="F83" s="4">
        <v>7134.7287719878404</v>
      </c>
      <c r="H83" s="105" t="s">
        <v>202</v>
      </c>
      <c r="I83" s="67">
        <v>860</v>
      </c>
      <c r="J83" s="34">
        <v>15.003419911155786</v>
      </c>
      <c r="K83" s="34">
        <v>971.00373340079898</v>
      </c>
      <c r="N83" s="68"/>
    </row>
    <row r="84" spans="1:14">
      <c r="A84" s="32"/>
      <c r="B84" s="68" t="s">
        <v>208</v>
      </c>
      <c r="C84" s="100"/>
      <c r="D84" s="68">
        <v>1000</v>
      </c>
      <c r="E84" s="4">
        <v>14.755394519936599</v>
      </c>
      <c r="F84" s="4">
        <v>56.608242885203097</v>
      </c>
      <c r="H84" s="105" t="s">
        <v>203</v>
      </c>
      <c r="I84" s="126" t="s">
        <v>16</v>
      </c>
      <c r="J84" s="126"/>
      <c r="K84" s="126"/>
      <c r="N84" s="68"/>
    </row>
    <row r="85" spans="1:14">
      <c r="A85" s="32" t="s">
        <v>85</v>
      </c>
      <c r="B85" s="68" t="s">
        <v>206</v>
      </c>
      <c r="C85" s="100">
        <v>0.85</v>
      </c>
      <c r="D85" s="68">
        <v>500</v>
      </c>
      <c r="E85" s="4">
        <v>13.2367680631202</v>
      </c>
      <c r="F85" s="4">
        <v>7191.4268336713303</v>
      </c>
      <c r="G85" s="109">
        <f>C85/100*(((((F85/1000)+1)*0.0111802)/(((F85/1000)+1)*0.0111802+1)*E85)+((((F86/1000)+1)*0.0111802)/(((F86/1000)+1)*0.0111802+1)*E86))/(D85/1000+D86/1000)+(100-C85)/100*(((F87/1000)+1)*0.0111802)/(((F87/1000)+1)*0.0111802+1)*(E87/(D87/1000))</f>
        <v>0.18890456022393382</v>
      </c>
      <c r="H85" s="105" t="s">
        <v>201</v>
      </c>
      <c r="I85" s="67">
        <v>640</v>
      </c>
      <c r="J85" s="34">
        <v>8.5733828063747204</v>
      </c>
      <c r="K85" s="34">
        <v>855.02161531688398</v>
      </c>
      <c r="L85" s="109">
        <f>(((K85/1000)+1)*0.0111802)/(((K85/1000)+1)*0.0111802+1)*(J85/(I85/1000))</f>
        <v>0.27217978221377037</v>
      </c>
      <c r="N85" s="68"/>
    </row>
    <row r="86" spans="1:14">
      <c r="A86" s="32"/>
      <c r="B86" s="68" t="s">
        <v>207</v>
      </c>
      <c r="C86" s="100"/>
      <c r="D86" s="68">
        <v>500</v>
      </c>
      <c r="E86" s="4">
        <v>12.217578400909</v>
      </c>
      <c r="F86" s="4">
        <v>7134.7287719878404</v>
      </c>
      <c r="H86" s="105" t="s">
        <v>202</v>
      </c>
      <c r="I86" s="131" t="s">
        <v>16</v>
      </c>
      <c r="J86" s="131"/>
      <c r="K86" s="131"/>
      <c r="N86" s="68"/>
    </row>
    <row r="87" spans="1:14">
      <c r="A87" s="32"/>
      <c r="B87" s="68" t="s">
        <v>208</v>
      </c>
      <c r="C87" s="100"/>
      <c r="D87" s="68">
        <v>1000</v>
      </c>
      <c r="E87" s="4">
        <v>14.755394519936599</v>
      </c>
      <c r="F87" s="4">
        <v>56.608242885203097</v>
      </c>
      <c r="H87" s="105" t="s">
        <v>203</v>
      </c>
      <c r="I87" s="131"/>
      <c r="J87" s="131"/>
      <c r="K87" s="131"/>
      <c r="N87" s="68"/>
    </row>
    <row r="88" spans="1:14">
      <c r="A88" s="32" t="s">
        <v>86</v>
      </c>
      <c r="B88" s="68" t="s">
        <v>206</v>
      </c>
      <c r="C88" s="100">
        <v>3.04</v>
      </c>
      <c r="D88" s="68">
        <v>500</v>
      </c>
      <c r="E88" s="4">
        <v>13.2367680631202</v>
      </c>
      <c r="F88" s="4">
        <v>7191.4268336713303</v>
      </c>
      <c r="G88" s="109">
        <f>C88/100*(((((F88/1000)+1)*0.0111802)/(((F88/1000)+1)*0.0111802+1)*E88)+((((F89/1000)+1)*0.0111802)/(((F89/1000)+1)*0.0111802+1)*E89))/(D88/1000+D89/1000)+(100-C88)/100*(((F90/1000)+1)*0.0111802)/(((F90/1000)+1)*0.0111802+1)*(E90/(D90/1000))</f>
        <v>0.23175847269067879</v>
      </c>
      <c r="H88" s="105" t="s">
        <v>201</v>
      </c>
      <c r="I88" s="67">
        <v>560</v>
      </c>
      <c r="J88" s="34">
        <v>5.8544150364225676</v>
      </c>
      <c r="K88" s="34">
        <v>450.32313321991597</v>
      </c>
      <c r="L88" s="109">
        <f>(((K88/1000)+1)*0.0111802)/(((K88/1000)+1)*0.0111802+1)*(J88/(I88/1000))</f>
        <v>0.16681083944514288</v>
      </c>
      <c r="N88" s="68"/>
    </row>
    <row r="89" spans="1:14">
      <c r="A89" s="32"/>
      <c r="B89" s="68" t="s">
        <v>207</v>
      </c>
      <c r="C89" s="100"/>
      <c r="D89" s="68">
        <v>500</v>
      </c>
      <c r="E89" s="4">
        <v>12.217578400909</v>
      </c>
      <c r="F89" s="4">
        <v>7134.7287719878404</v>
      </c>
      <c r="H89" s="105" t="s">
        <v>202</v>
      </c>
      <c r="I89" s="131" t="s">
        <v>16</v>
      </c>
      <c r="J89" s="131"/>
      <c r="K89" s="131"/>
      <c r="N89" s="68"/>
    </row>
    <row r="90" spans="1:14">
      <c r="A90" s="32"/>
      <c r="B90" s="68" t="s">
        <v>208</v>
      </c>
      <c r="C90" s="100"/>
      <c r="D90" s="68">
        <v>1000</v>
      </c>
      <c r="E90" s="4">
        <v>14.755394519936599</v>
      </c>
      <c r="F90" s="4">
        <v>56.608242885203097</v>
      </c>
      <c r="H90" s="105" t="s">
        <v>203</v>
      </c>
      <c r="I90" s="131"/>
      <c r="J90" s="131"/>
      <c r="K90" s="131"/>
      <c r="N90" s="68"/>
    </row>
    <row r="91" spans="1:14">
      <c r="A91" s="32" t="s">
        <v>97</v>
      </c>
      <c r="B91" s="68" t="s">
        <v>206</v>
      </c>
      <c r="C91" s="100">
        <v>0.85</v>
      </c>
      <c r="D91" s="68">
        <v>500</v>
      </c>
      <c r="E91" s="4">
        <v>13.2367680631202</v>
      </c>
      <c r="F91" s="4">
        <v>7191.4268336713303</v>
      </c>
      <c r="G91" s="109">
        <f>C91/100*(((((F91/1000)+1)*0.0111802)/(((F91/1000)+1)*0.0111802+1)*E91)+((((F92/1000)+1)*0.0111802)/(((F92/1000)+1)*0.0111802+1)*E92))/(D91/1000+D92/1000)+(100-C91)/100*(((F93/1000)+1)*0.0111802)/(((F93/1000)+1)*0.0111802+1)*(E93/(D93/1000))</f>
        <v>0.18890456022393382</v>
      </c>
      <c r="H91" s="105" t="s">
        <v>201</v>
      </c>
      <c r="I91" s="67">
        <v>640</v>
      </c>
      <c r="J91" s="34">
        <v>7.7835954684652169</v>
      </c>
      <c r="K91" s="34">
        <v>154.822996083525</v>
      </c>
      <c r="L91" s="109">
        <f>(((K91/1000)+1)*0.0111802)/(((K91/1000)+1)*0.0111802+1)*(J91/(I91/1000))</f>
        <v>0.15502221071652555</v>
      </c>
      <c r="N91" s="68"/>
    </row>
    <row r="92" spans="1:14">
      <c r="A92" s="32"/>
      <c r="B92" s="68" t="s">
        <v>207</v>
      </c>
      <c r="C92" s="100"/>
      <c r="D92" s="68">
        <v>500</v>
      </c>
      <c r="E92" s="4">
        <v>12.217578400909</v>
      </c>
      <c r="F92" s="4">
        <v>7134.7287719878404</v>
      </c>
      <c r="H92" s="105" t="s">
        <v>202</v>
      </c>
      <c r="I92" s="131" t="s">
        <v>16</v>
      </c>
      <c r="J92" s="131"/>
      <c r="K92" s="131"/>
      <c r="N92" s="68"/>
    </row>
    <row r="93" spans="1:14">
      <c r="A93" s="32"/>
      <c r="B93" s="68" t="s">
        <v>208</v>
      </c>
      <c r="C93" s="100"/>
      <c r="D93" s="68">
        <v>1000</v>
      </c>
      <c r="E93" s="4">
        <v>14.755394519936599</v>
      </c>
      <c r="F93" s="4">
        <v>56.608242885203097</v>
      </c>
      <c r="H93" s="105" t="s">
        <v>203</v>
      </c>
      <c r="I93" s="131"/>
      <c r="J93" s="131"/>
      <c r="K93" s="131"/>
      <c r="N93" s="68"/>
    </row>
    <row r="94" spans="1:14">
      <c r="A94" s="32" t="s">
        <v>98</v>
      </c>
      <c r="B94" s="68" t="s">
        <v>206</v>
      </c>
      <c r="C94" s="100">
        <v>0.85</v>
      </c>
      <c r="D94" s="68">
        <v>500</v>
      </c>
      <c r="E94" s="4">
        <v>13.2367680631202</v>
      </c>
      <c r="F94" s="4">
        <v>7191.4268336713303</v>
      </c>
      <c r="G94" s="109">
        <f>C94/100*(((((F94/1000)+1)*0.0111802)/(((F94/1000)+1)*0.0111802+1)*E94)+((((F95/1000)+1)*0.0111802)/(((F95/1000)+1)*0.0111802+1)*E95))/(D94/1000+D95/1000)+(100-C94)/100*(((F96/1000)+1)*0.0111802)/(((F96/1000)+1)*0.0111802+1)*(E96/(D96/1000))</f>
        <v>0.18890456022393382</v>
      </c>
      <c r="H94" s="105" t="s">
        <v>201</v>
      </c>
      <c r="I94" s="67">
        <v>660</v>
      </c>
      <c r="J94" s="34">
        <v>12.022882701317135</v>
      </c>
      <c r="K94" s="34">
        <v>99.166473100629105</v>
      </c>
      <c r="L94" s="109">
        <f>(((K94/1000)+1)*0.0111802)/(((K94/1000)+1)*0.0111802+1)*(J94/(I94/1000))</f>
        <v>0.22114302447972156</v>
      </c>
    </row>
    <row r="95" spans="1:14">
      <c r="A95" s="32"/>
      <c r="B95" s="68" t="s">
        <v>207</v>
      </c>
      <c r="C95" s="100"/>
      <c r="D95" s="68">
        <v>500</v>
      </c>
      <c r="E95" s="4">
        <v>12.217578400909</v>
      </c>
      <c r="F95" s="4">
        <v>7134.7287719878404</v>
      </c>
      <c r="H95" s="105" t="s">
        <v>202</v>
      </c>
      <c r="I95" s="131" t="s">
        <v>16</v>
      </c>
      <c r="J95" s="131"/>
      <c r="K95" s="131"/>
    </row>
    <row r="96" spans="1:14">
      <c r="A96" s="32"/>
      <c r="B96" s="68" t="s">
        <v>208</v>
      </c>
      <c r="C96" s="100"/>
      <c r="D96" s="68">
        <v>1000</v>
      </c>
      <c r="E96" s="4">
        <v>14.755394519936599</v>
      </c>
      <c r="F96" s="4">
        <v>56.608242885203097</v>
      </c>
      <c r="H96" s="105" t="s">
        <v>203</v>
      </c>
      <c r="I96" s="131"/>
      <c r="J96" s="131"/>
      <c r="K96" s="131"/>
    </row>
    <row r="97" spans="1:12">
      <c r="A97" s="50" t="s">
        <v>87</v>
      </c>
      <c r="B97" s="68" t="s">
        <v>205</v>
      </c>
      <c r="C97" s="100">
        <v>1.07</v>
      </c>
      <c r="D97" s="68">
        <v>790</v>
      </c>
      <c r="E97" s="4">
        <v>15.744753414958168</v>
      </c>
      <c r="F97" s="4">
        <v>208.66575235765399</v>
      </c>
      <c r="G97" s="109">
        <f>C97/100*((((F97/1000)+1)*0.0111802)/(((F97/1000)+1)*0.0111802+1)*(E97/(D97/1000)))+(100-C97)/100*((((F98/1000)+1)*0.0111802)/(((F98/1000)+1)*0.0111802+1)*(E98/(D98/1000)))</f>
        <v>0.17327173090617864</v>
      </c>
      <c r="H97" s="105" t="s">
        <v>201</v>
      </c>
      <c r="I97" s="67">
        <v>800</v>
      </c>
      <c r="J97" s="34">
        <v>47.064722615682086</v>
      </c>
      <c r="K97" s="34">
        <v>255.97262375941801</v>
      </c>
      <c r="L97" s="109">
        <f>(((K97/1000)+1)*0.0111802)/(((K97/1000)+1)*0.0111802+1)*(J97/(I97/1000))</f>
        <v>0.81466546903656689</v>
      </c>
    </row>
    <row r="98" spans="1:12">
      <c r="A98" s="50"/>
      <c r="B98" s="68" t="s">
        <v>208</v>
      </c>
      <c r="C98" s="100"/>
      <c r="D98" s="68">
        <v>1000</v>
      </c>
      <c r="E98" s="4">
        <v>14.755394519936599</v>
      </c>
      <c r="F98" s="4">
        <v>56.608242885203097</v>
      </c>
      <c r="H98" s="105" t="s">
        <v>202</v>
      </c>
      <c r="I98" s="131" t="s">
        <v>16</v>
      </c>
      <c r="J98" s="131"/>
      <c r="K98" s="131"/>
    </row>
    <row r="99" spans="1:12">
      <c r="A99" s="50"/>
      <c r="B99" s="68" t="s">
        <v>203</v>
      </c>
      <c r="C99" s="100"/>
      <c r="D99" s="126" t="s">
        <v>16</v>
      </c>
      <c r="E99" s="126"/>
      <c r="F99" s="126"/>
      <c r="H99" s="105" t="s">
        <v>203</v>
      </c>
      <c r="I99" s="131"/>
      <c r="J99" s="131"/>
      <c r="K99" s="131"/>
    </row>
    <row r="100" spans="1:12">
      <c r="A100" s="50" t="s">
        <v>88</v>
      </c>
      <c r="B100" s="68" t="s">
        <v>205</v>
      </c>
      <c r="C100" s="100">
        <v>2.08</v>
      </c>
      <c r="D100" s="68">
        <v>790</v>
      </c>
      <c r="E100" s="4">
        <v>15.744753414958168</v>
      </c>
      <c r="F100" s="4">
        <v>208.66575235765399</v>
      </c>
      <c r="G100" s="109">
        <f>C100/100*((((F100/1000)+1)*0.0111802)/(((F100/1000)+1)*0.0111802+1)*(E100/(D100/1000)))+(100-C100)/100*((((F101/1000)+1)*0.0111802)/(((F101/1000)+1)*0.0111802+1)*(E101/(D101/1000)))</f>
        <v>0.17421562570614363</v>
      </c>
      <c r="H100" s="105" t="s">
        <v>201</v>
      </c>
      <c r="I100" s="67">
        <v>180</v>
      </c>
      <c r="J100" s="34">
        <v>18.8236881383643</v>
      </c>
      <c r="K100" s="34">
        <v>79.170154188795607</v>
      </c>
      <c r="L100" s="109">
        <f>((((K100/1000)+1)*0.0111802)/(((K100/1000)+1)*0.0111802+1)*J100+(((K101/1000)+1)*0.0111802)/(((K101/1000)+1)*0.0111802+1)*J101+(((K102/1000)+1)*0.0111802)/(((K102/1000)+1)*0.0111802+1)*J102)/(I100/1000+I101/1000+I102/1000)</f>
        <v>1.1824364671794998</v>
      </c>
    </row>
    <row r="101" spans="1:12">
      <c r="A101" s="50"/>
      <c r="B101" s="68" t="s">
        <v>208</v>
      </c>
      <c r="C101" s="100"/>
      <c r="D101" s="68">
        <v>1000</v>
      </c>
      <c r="E101" s="4">
        <v>14.755394519936599</v>
      </c>
      <c r="F101" s="4">
        <v>56.608242885203097</v>
      </c>
      <c r="H101" s="105" t="s">
        <v>202</v>
      </c>
      <c r="I101" s="67">
        <v>120</v>
      </c>
      <c r="J101" s="34">
        <v>12.105839999404079</v>
      </c>
      <c r="K101" s="34">
        <v>83.528090847879</v>
      </c>
    </row>
    <row r="102" spans="1:12">
      <c r="A102" s="50"/>
      <c r="B102" s="68" t="s">
        <v>203</v>
      </c>
      <c r="C102" s="100"/>
      <c r="D102" s="126" t="s">
        <v>16</v>
      </c>
      <c r="E102" s="126"/>
      <c r="F102" s="126"/>
      <c r="H102" s="105" t="s">
        <v>203</v>
      </c>
      <c r="I102" s="67">
        <v>120</v>
      </c>
      <c r="J102" s="34">
        <v>10.590091652929525</v>
      </c>
      <c r="K102" s="34">
        <v>88.438930519421007</v>
      </c>
    </row>
    <row r="103" spans="1:12">
      <c r="A103" s="50" t="s">
        <v>89</v>
      </c>
      <c r="B103" s="68" t="s">
        <v>205</v>
      </c>
      <c r="C103" s="100">
        <v>2.08</v>
      </c>
      <c r="D103" s="68">
        <v>790</v>
      </c>
      <c r="E103" s="4">
        <v>15.744753414958168</v>
      </c>
      <c r="F103" s="4">
        <v>208.66575235765399</v>
      </c>
      <c r="G103" s="109">
        <f>C103/100*((((F103/1000)+1)*0.0111802)/(((F103/1000)+1)*0.0111802+1)*(E103/(D103/1000)))+(100-C103)/100*((((F104/1000)+1)*0.0111802)/(((F104/1000)+1)*0.0111802+1)*(E104/(D104/1000)))</f>
        <v>0.17421562570614363</v>
      </c>
      <c r="H103" s="105" t="s">
        <v>201</v>
      </c>
      <c r="I103" s="67">
        <v>200</v>
      </c>
      <c r="J103" s="34">
        <v>12.48253385296224</v>
      </c>
      <c r="K103" s="34">
        <v>23.099464004685402</v>
      </c>
      <c r="L103" s="109">
        <f>((((K103/1000)+1)*0.0111802)/(((K103/1000)+1)*0.0111802+1)*J103+(((K104/1000)+1)*0.0111802)/(((K104/1000)+1)*0.0111802+1)*J104+(((K105/1000)+1)*0.0111802)/(((K105/1000)+1)*0.0111802+1)*J105)/(I103/1000+I104/1000+I105/1000)</f>
        <v>0.69556697816952262</v>
      </c>
    </row>
    <row r="104" spans="1:12">
      <c r="A104" s="50"/>
      <c r="B104" s="68" t="s">
        <v>208</v>
      </c>
      <c r="C104" s="100"/>
      <c r="D104" s="68">
        <v>1000</v>
      </c>
      <c r="E104" s="4">
        <v>14.755394519936599</v>
      </c>
      <c r="F104" s="4">
        <v>56.608242885203097</v>
      </c>
      <c r="H104" s="105" t="s">
        <v>202</v>
      </c>
      <c r="I104" s="67">
        <v>150</v>
      </c>
      <c r="J104" s="34">
        <v>9.2184181241529153</v>
      </c>
      <c r="K104" s="34">
        <v>36.661909670067899</v>
      </c>
    </row>
    <row r="105" spans="1:12">
      <c r="A105" s="50"/>
      <c r="B105" s="68" t="s">
        <v>203</v>
      </c>
      <c r="C105" s="100"/>
      <c r="D105" s="126" t="s">
        <v>16</v>
      </c>
      <c r="E105" s="126"/>
      <c r="F105" s="126"/>
      <c r="H105" s="105" t="s">
        <v>203</v>
      </c>
      <c r="I105" s="67">
        <v>130</v>
      </c>
      <c r="J105" s="34">
        <v>7.6777825882522315</v>
      </c>
      <c r="K105" s="34">
        <v>26.186335804869501</v>
      </c>
    </row>
    <row r="106" spans="1:12">
      <c r="A106" s="50" t="s">
        <v>100</v>
      </c>
      <c r="B106" s="68" t="s">
        <v>205</v>
      </c>
      <c r="C106" s="100">
        <v>0.85</v>
      </c>
      <c r="D106" s="68">
        <v>790</v>
      </c>
      <c r="E106" s="4">
        <v>15.744753414958168</v>
      </c>
      <c r="F106" s="4">
        <v>208.66575235765399</v>
      </c>
      <c r="G106" s="109">
        <f>C106/100*((((F106/1000)+1)*0.0111802)/(((F106/1000)+1)*0.0111802+1)*(E106/(D106/1000)))+(100-C106)/100*((((F107/1000)+1)*0.0111802)/(((F107/1000)+1)*0.0111802+1)*(E107/(D107/1000)))</f>
        <v>0.17306613005866153</v>
      </c>
      <c r="H106" s="105" t="s">
        <v>201</v>
      </c>
      <c r="I106" s="67">
        <v>870</v>
      </c>
      <c r="J106" s="34">
        <v>16.781922801775142</v>
      </c>
      <c r="K106" s="34">
        <v>-8.1018118976377593</v>
      </c>
      <c r="L106" s="109">
        <f>(((K106/1000)+1)*0.0111802)/(((K106/1000)+1)*0.0111802+1)*(J106/(I106/1000))</f>
        <v>0.21156775806943023</v>
      </c>
    </row>
    <row r="107" spans="1:12">
      <c r="A107" s="50"/>
      <c r="B107" s="68" t="s">
        <v>208</v>
      </c>
      <c r="C107" s="100"/>
      <c r="D107" s="68">
        <v>1000</v>
      </c>
      <c r="E107" s="4">
        <v>14.755394519936599</v>
      </c>
      <c r="F107" s="4">
        <v>56.608242885203097</v>
      </c>
      <c r="H107" s="105" t="s">
        <v>202</v>
      </c>
      <c r="I107" s="131" t="s">
        <v>16</v>
      </c>
      <c r="J107" s="131"/>
      <c r="K107" s="131"/>
    </row>
    <row r="108" spans="1:12">
      <c r="A108" s="50"/>
      <c r="B108" s="68" t="s">
        <v>203</v>
      </c>
      <c r="C108" s="100"/>
      <c r="D108" s="126" t="s">
        <v>16</v>
      </c>
      <c r="E108" s="126"/>
      <c r="F108" s="126"/>
      <c r="H108" s="105" t="s">
        <v>203</v>
      </c>
      <c r="I108" s="131"/>
      <c r="J108" s="131"/>
      <c r="K108" s="131"/>
    </row>
    <row r="109" spans="1:12">
      <c r="A109" s="50" t="s">
        <v>99</v>
      </c>
      <c r="B109" s="68" t="s">
        <v>205</v>
      </c>
      <c r="C109" s="100">
        <v>0.85</v>
      </c>
      <c r="D109" s="68">
        <v>790</v>
      </c>
      <c r="E109" s="4">
        <v>15.744753414958168</v>
      </c>
      <c r="F109" s="4">
        <v>208.66575235765399</v>
      </c>
      <c r="G109" s="109">
        <f>C109/100*((((F109/1000)+1)*0.0111802)/(((F109/1000)+1)*0.0111802+1)*(E109/(D109/1000)))+(100-C109)/100*((((F110/1000)+1)*0.0111802)/(((F110/1000)+1)*0.0111802+1)*(E110/(D110/1000)))</f>
        <v>0.17306613005866153</v>
      </c>
      <c r="H109" s="105" t="s">
        <v>201</v>
      </c>
      <c r="I109" s="67">
        <v>870</v>
      </c>
      <c r="J109" s="34">
        <v>16.675263418520512</v>
      </c>
      <c r="K109" s="34">
        <v>-9.0413389723137492</v>
      </c>
      <c r="L109" s="109">
        <f>(((K109/1000)+1)*0.0111802)/(((K109/1000)+1)*0.0111802+1)*(J109/(I109/1000))</f>
        <v>0.21002617394040643</v>
      </c>
    </row>
    <row r="110" spans="1:12">
      <c r="B110" s="68" t="s">
        <v>208</v>
      </c>
      <c r="D110" s="68">
        <v>1000</v>
      </c>
      <c r="E110" s="4">
        <v>14.755394519936599</v>
      </c>
      <c r="F110" s="4">
        <v>56.608242885203097</v>
      </c>
      <c r="H110" s="105" t="s">
        <v>202</v>
      </c>
      <c r="I110" s="131" t="s">
        <v>16</v>
      </c>
      <c r="J110" s="131"/>
      <c r="K110" s="131"/>
    </row>
    <row r="111" spans="1:12">
      <c r="B111" s="68" t="s">
        <v>203</v>
      </c>
      <c r="D111" s="126" t="s">
        <v>16</v>
      </c>
      <c r="E111" s="126"/>
      <c r="F111" s="126"/>
      <c r="H111" s="105" t="s">
        <v>203</v>
      </c>
      <c r="I111" s="131"/>
      <c r="J111" s="131"/>
      <c r="K111" s="131"/>
    </row>
    <row r="113" spans="1:1">
      <c r="A113" s="53"/>
    </row>
  </sheetData>
  <mergeCells count="66">
    <mergeCell ref="I51:K51"/>
    <mergeCell ref="I48:K48"/>
    <mergeCell ref="I45:K45"/>
    <mergeCell ref="I21:K21"/>
    <mergeCell ref="I15:K15"/>
    <mergeCell ref="D65:F66"/>
    <mergeCell ref="D74:F75"/>
    <mergeCell ref="I84:K84"/>
    <mergeCell ref="I81:K81"/>
    <mergeCell ref="I54:K54"/>
    <mergeCell ref="D69:F69"/>
    <mergeCell ref="D72:F72"/>
    <mergeCell ref="D78:F78"/>
    <mergeCell ref="I77:K78"/>
    <mergeCell ref="I59:K60"/>
    <mergeCell ref="D50:F51"/>
    <mergeCell ref="D53:F54"/>
    <mergeCell ref="D56:F57"/>
    <mergeCell ref="D59:F60"/>
    <mergeCell ref="D62:F63"/>
    <mergeCell ref="I98:K99"/>
    <mergeCell ref="I107:K108"/>
    <mergeCell ref="I110:K111"/>
    <mergeCell ref="D11:F12"/>
    <mergeCell ref="D14:F15"/>
    <mergeCell ref="D17:F18"/>
    <mergeCell ref="D20:F21"/>
    <mergeCell ref="D23:F24"/>
    <mergeCell ref="D26:F27"/>
    <mergeCell ref="D29:F30"/>
    <mergeCell ref="D32:F33"/>
    <mergeCell ref="D35:F36"/>
    <mergeCell ref="D38:F39"/>
    <mergeCell ref="D41:F42"/>
    <mergeCell ref="D44:F45"/>
    <mergeCell ref="D47:F48"/>
    <mergeCell ref="I86:K87"/>
    <mergeCell ref="I89:K90"/>
    <mergeCell ref="I92:K93"/>
    <mergeCell ref="I95:K96"/>
    <mergeCell ref="I62:K63"/>
    <mergeCell ref="I65:K66"/>
    <mergeCell ref="I68:K69"/>
    <mergeCell ref="I71:K72"/>
    <mergeCell ref="I74:K75"/>
    <mergeCell ref="D99:F99"/>
    <mergeCell ref="D102:F102"/>
    <mergeCell ref="D105:F105"/>
    <mergeCell ref="D108:F108"/>
    <mergeCell ref="D111:F111"/>
    <mergeCell ref="C61:C78"/>
    <mergeCell ref="B8:G8"/>
    <mergeCell ref="H8:L8"/>
    <mergeCell ref="C10:C27"/>
    <mergeCell ref="C28:C42"/>
    <mergeCell ref="C43:C60"/>
    <mergeCell ref="I11:K12"/>
    <mergeCell ref="I17:K18"/>
    <mergeCell ref="I23:K24"/>
    <mergeCell ref="I26:K27"/>
    <mergeCell ref="I29:K30"/>
    <mergeCell ref="I32:K33"/>
    <mergeCell ref="I35:K36"/>
    <mergeCell ref="I38:K39"/>
    <mergeCell ref="I41:K42"/>
    <mergeCell ref="I56:K57"/>
  </mergeCells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7E20-62B0-A747-BA6F-854444097E06}">
  <dimension ref="A1:C11"/>
  <sheetViews>
    <sheetView workbookViewId="0">
      <selection activeCell="B19" sqref="B19"/>
    </sheetView>
  </sheetViews>
  <sheetFormatPr baseColWidth="10" defaultRowHeight="16"/>
  <cols>
    <col min="1" max="1" width="32.1640625" bestFit="1" customWidth="1"/>
    <col min="2" max="2" width="14.83203125" style="6" bestFit="1" customWidth="1"/>
    <col min="3" max="3" width="10.83203125" style="6"/>
  </cols>
  <sheetData>
    <row r="1" spans="1:3" ht="44" customHeight="1">
      <c r="A1" s="23" t="s">
        <v>71</v>
      </c>
      <c r="B1" s="23" t="s">
        <v>64</v>
      </c>
      <c r="C1" s="26" t="s">
        <v>63</v>
      </c>
    </row>
    <row r="2" spans="1:3">
      <c r="A2" t="s">
        <v>65</v>
      </c>
      <c r="B2" s="4">
        <v>2.5687016209862596</v>
      </c>
      <c r="C2" s="4">
        <v>113.671505941367</v>
      </c>
    </row>
    <row r="3" spans="1:3">
      <c r="A3" t="s">
        <v>66</v>
      </c>
      <c r="B3" s="4">
        <v>0.41149219237452267</v>
      </c>
      <c r="C3" s="4">
        <v>195.929854728359</v>
      </c>
    </row>
    <row r="4" spans="1:3">
      <c r="A4" t="s">
        <v>67</v>
      </c>
      <c r="B4" s="4">
        <v>1.0182322370082442</v>
      </c>
      <c r="C4" s="4">
        <v>99.9018682431211</v>
      </c>
    </row>
    <row r="5" spans="1:3">
      <c r="A5" t="s">
        <v>68</v>
      </c>
      <c r="B5" s="4">
        <v>1.2934668144429156</v>
      </c>
      <c r="C5" s="4">
        <v>205.35007110918301</v>
      </c>
    </row>
    <row r="6" spans="1:3">
      <c r="A6" t="s">
        <v>69</v>
      </c>
      <c r="B6" s="4">
        <v>81.142246341750365</v>
      </c>
      <c r="C6" s="4">
        <v>166.30793654973701</v>
      </c>
    </row>
    <row r="7" spans="1:3">
      <c r="A7" t="s">
        <v>70</v>
      </c>
      <c r="B7" s="4">
        <v>120.82519378474102</v>
      </c>
      <c r="C7" s="4">
        <v>165.533530793534</v>
      </c>
    </row>
    <row r="8" spans="1:3">
      <c r="A8" t="s">
        <v>33</v>
      </c>
      <c r="B8" s="27">
        <v>2.3097693759333016E-3</v>
      </c>
      <c r="C8" s="5">
        <v>16590.159591561001</v>
      </c>
    </row>
    <row r="9" spans="1:3">
      <c r="A9" t="s">
        <v>34</v>
      </c>
      <c r="B9" s="27">
        <v>3.1900533864156291E-3</v>
      </c>
      <c r="C9" s="5">
        <v>26393.118722388201</v>
      </c>
    </row>
    <row r="10" spans="1:3">
      <c r="A10" t="s">
        <v>35</v>
      </c>
      <c r="B10" s="27">
        <v>1.3609600236480256E-3</v>
      </c>
      <c r="C10" s="5">
        <v>16033.5895643845</v>
      </c>
    </row>
    <row r="11" spans="1:3">
      <c r="A11" t="s">
        <v>36</v>
      </c>
      <c r="B11" s="27">
        <v>1.9858168711114426E-3</v>
      </c>
      <c r="C11" s="5">
        <v>15298.5378960643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C4046-EDC5-FB41-8931-58E29351E28A}">
  <dimension ref="A1:H33"/>
  <sheetViews>
    <sheetView workbookViewId="0">
      <selection activeCell="A23" sqref="A23"/>
    </sheetView>
  </sheetViews>
  <sheetFormatPr baseColWidth="10" defaultRowHeight="16"/>
  <cols>
    <col min="1" max="1" width="50.5" bestFit="1" customWidth="1"/>
    <col min="2" max="2" width="29" bestFit="1" customWidth="1"/>
    <col min="5" max="5" width="31.33203125" customWidth="1"/>
    <col min="6" max="7" width="10.83203125" style="3"/>
    <col min="8" max="8" width="10.83203125" style="19"/>
  </cols>
  <sheetData>
    <row r="1" spans="1:8">
      <c r="A1" s="16" t="s">
        <v>22</v>
      </c>
      <c r="B1" s="16" t="s">
        <v>23</v>
      </c>
      <c r="C1" s="17" t="s">
        <v>24</v>
      </c>
      <c r="D1" s="16"/>
      <c r="E1" s="134" t="s">
        <v>62</v>
      </c>
      <c r="F1" s="133"/>
      <c r="G1" s="17"/>
      <c r="H1" s="18"/>
    </row>
    <row r="2" spans="1:8" ht="19">
      <c r="A2" s="16" t="s">
        <v>44</v>
      </c>
      <c r="B2" t="s">
        <v>48</v>
      </c>
      <c r="C2" s="5">
        <f>F3/100*F2*F5*F4</f>
        <v>2456.4567249851357</v>
      </c>
      <c r="E2" t="s">
        <v>50</v>
      </c>
      <c r="F2" s="3">
        <v>300</v>
      </c>
    </row>
    <row r="3" spans="1:8" ht="19">
      <c r="C3" s="2"/>
      <c r="E3" t="s">
        <v>51</v>
      </c>
      <c r="F3" s="4">
        <v>29.243532440299234</v>
      </c>
      <c r="G3" s="4"/>
    </row>
    <row r="4" spans="1:8">
      <c r="C4" s="2"/>
      <c r="E4" t="s">
        <v>25</v>
      </c>
      <c r="F4" s="3">
        <v>4</v>
      </c>
    </row>
    <row r="5" spans="1:8">
      <c r="C5" s="2"/>
      <c r="E5" t="s">
        <v>26</v>
      </c>
      <c r="F5" s="3">
        <v>7</v>
      </c>
    </row>
    <row r="6" spans="1:8">
      <c r="C6" s="5"/>
    </row>
    <row r="7" spans="1:8" ht="19">
      <c r="A7" s="16" t="s">
        <v>45</v>
      </c>
      <c r="B7" t="s">
        <v>48</v>
      </c>
      <c r="C7" s="5">
        <f>SUM(F7:F8)</f>
        <v>396.30230405761438</v>
      </c>
      <c r="E7" t="s">
        <v>52</v>
      </c>
      <c r="F7" s="20">
        <v>159.62757226643748</v>
      </c>
      <c r="G7" s="20"/>
    </row>
    <row r="8" spans="1:8" ht="19">
      <c r="B8" t="s">
        <v>27</v>
      </c>
      <c r="C8" s="14">
        <f>C7/C2*100</f>
        <v>16.133087142416986</v>
      </c>
      <c r="E8" t="s">
        <v>53</v>
      </c>
      <c r="F8" s="20">
        <v>236.6747317911769</v>
      </c>
      <c r="G8" s="20"/>
    </row>
    <row r="9" spans="1:8" ht="19">
      <c r="C9" s="2"/>
      <c r="E9" s="13" t="s">
        <v>54</v>
      </c>
    </row>
    <row r="10" spans="1:8">
      <c r="C10" s="2"/>
      <c r="E10" s="13"/>
    </row>
    <row r="11" spans="1:8" ht="19">
      <c r="A11" s="16" t="s">
        <v>46</v>
      </c>
      <c r="B11" t="s">
        <v>48</v>
      </c>
      <c r="C11" s="5">
        <f>F17/100*F15*F11*F14</f>
        <v>23.650472582701497</v>
      </c>
      <c r="E11" t="s">
        <v>28</v>
      </c>
      <c r="F11" s="3">
        <v>15</v>
      </c>
    </row>
    <row r="12" spans="1:8" ht="19">
      <c r="C12" s="5">
        <f>C11/C2*100</f>
        <v>0.96278808179877906</v>
      </c>
      <c r="E12" s="13" t="s">
        <v>55</v>
      </c>
    </row>
    <row r="13" spans="1:8">
      <c r="C13" s="2"/>
      <c r="E13" s="132" t="s">
        <v>29</v>
      </c>
      <c r="F13" s="133"/>
    </row>
    <row r="14" spans="1:8">
      <c r="C14" s="2"/>
      <c r="E14" t="s">
        <v>30</v>
      </c>
      <c r="F14" s="3">
        <v>4</v>
      </c>
    </row>
    <row r="15" spans="1:8">
      <c r="C15" s="5"/>
      <c r="E15" t="s">
        <v>31</v>
      </c>
      <c r="F15" s="4">
        <f>0.0022116499142771*1000</f>
        <v>2.2116499142771002</v>
      </c>
      <c r="G15" s="4">
        <f>0.000761921832485109*1000</f>
        <v>0.76192183248510903</v>
      </c>
    </row>
    <row r="16" spans="1:8" ht="19">
      <c r="C16" s="5"/>
      <c r="E16" s="13" t="s">
        <v>56</v>
      </c>
      <c r="F16" s="4"/>
      <c r="G16" s="4"/>
    </row>
    <row r="17" spans="1:7" ht="19">
      <c r="C17" s="5"/>
      <c r="E17" t="s">
        <v>57</v>
      </c>
      <c r="F17" s="4">
        <v>17.822646364619818</v>
      </c>
      <c r="G17" s="4">
        <v>3.7718821256510009</v>
      </c>
    </row>
    <row r="18" spans="1:7">
      <c r="C18" s="5"/>
    </row>
    <row r="19" spans="1:7">
      <c r="C19" s="5"/>
    </row>
    <row r="20" spans="1:7">
      <c r="C20" s="5"/>
    </row>
    <row r="21" spans="1:7">
      <c r="C21" s="5"/>
    </row>
    <row r="22" spans="1:7" ht="19">
      <c r="A22" s="16" t="s">
        <v>47</v>
      </c>
      <c r="B22" t="s">
        <v>49</v>
      </c>
      <c r="C22" s="5">
        <f>SUM(F22:F25)</f>
        <v>8.7003277417150429</v>
      </c>
      <c r="E22" t="s">
        <v>58</v>
      </c>
      <c r="F22" s="20">
        <v>3.4911928962784748</v>
      </c>
      <c r="G22" s="20"/>
    </row>
    <row r="23" spans="1:7" ht="19">
      <c r="B23" t="s">
        <v>32</v>
      </c>
      <c r="C23" s="5">
        <f>C22/C2*100</f>
        <v>0.35418200749161133</v>
      </c>
      <c r="E23" t="s">
        <v>59</v>
      </c>
      <c r="F23" s="20">
        <v>0.92811946102146781</v>
      </c>
      <c r="G23" s="20"/>
    </row>
    <row r="24" spans="1:7" ht="19">
      <c r="C24" s="2"/>
      <c r="E24" t="s">
        <v>60</v>
      </c>
      <c r="F24" s="20">
        <v>1.2309618257359503</v>
      </c>
      <c r="G24" s="20"/>
    </row>
    <row r="25" spans="1:7" ht="19">
      <c r="C25" s="2"/>
      <c r="E25" t="s">
        <v>61</v>
      </c>
      <c r="F25" s="20">
        <v>3.0500535586791511</v>
      </c>
      <c r="G25" s="20"/>
    </row>
    <row r="26" spans="1:7" ht="19">
      <c r="E26" s="13" t="s">
        <v>54</v>
      </c>
    </row>
    <row r="30" spans="1:7">
      <c r="E30" s="15"/>
      <c r="F30" s="28"/>
      <c r="G30" s="28"/>
    </row>
    <row r="33" spans="6:6">
      <c r="F33" s="14"/>
    </row>
  </sheetData>
  <mergeCells count="2">
    <mergeCell ref="E13:F13"/>
    <mergeCell ref="E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C74C0-91C6-2745-B61D-109C549444E5}">
  <dimension ref="A1:F9"/>
  <sheetViews>
    <sheetView workbookViewId="0">
      <selection activeCell="F1" sqref="F1:F1048576"/>
    </sheetView>
  </sheetViews>
  <sheetFormatPr baseColWidth="10" defaultRowHeight="16"/>
  <cols>
    <col min="1" max="1" width="20" bestFit="1" customWidth="1"/>
    <col min="2" max="2" width="15.1640625" bestFit="1" customWidth="1"/>
    <col min="3" max="3" width="12" bestFit="1" customWidth="1"/>
  </cols>
  <sheetData>
    <row r="1" spans="1:6" ht="34">
      <c r="A1" s="22" t="s">
        <v>71</v>
      </c>
      <c r="B1" s="25" t="s">
        <v>81</v>
      </c>
      <c r="C1" s="22" t="s">
        <v>82</v>
      </c>
      <c r="D1" s="26" t="s">
        <v>63</v>
      </c>
      <c r="E1" s="29" t="s">
        <v>75</v>
      </c>
    </row>
    <row r="2" spans="1:6">
      <c r="A2" t="s">
        <v>72</v>
      </c>
      <c r="B2" s="4">
        <v>25.313200348618299</v>
      </c>
      <c r="C2" s="135" t="s">
        <v>16</v>
      </c>
      <c r="D2" s="14">
        <v>35901.675000000003</v>
      </c>
      <c r="E2" s="4">
        <v>0.29206953267506525</v>
      </c>
    </row>
    <row r="3" spans="1:6">
      <c r="A3" t="s">
        <v>73</v>
      </c>
      <c r="B3" s="4">
        <v>25.872887639796701</v>
      </c>
      <c r="C3" s="124"/>
      <c r="D3" s="14">
        <v>36130.463000000003</v>
      </c>
      <c r="E3" s="4">
        <v>0.29334914468322887</v>
      </c>
    </row>
    <row r="4" spans="1:6">
      <c r="A4" t="s">
        <v>74</v>
      </c>
      <c r="B4" s="4">
        <v>26.903237371328199</v>
      </c>
      <c r="C4" s="124"/>
      <c r="D4" s="14">
        <v>35869.159</v>
      </c>
      <c r="E4" s="4">
        <v>0.29188729436560173</v>
      </c>
    </row>
    <row r="5" spans="1:6">
      <c r="A5" t="s">
        <v>76</v>
      </c>
      <c r="B5" s="4">
        <v>18.601391983625099</v>
      </c>
      <c r="C5" s="124"/>
      <c r="D5" s="14">
        <v>29802.826000000001</v>
      </c>
      <c r="E5" s="4">
        <v>0.25616366326125029</v>
      </c>
    </row>
    <row r="6" spans="1:6">
      <c r="A6" t="s">
        <v>77</v>
      </c>
      <c r="B6" s="4">
        <v>18.556923109804899</v>
      </c>
      <c r="C6" s="124"/>
      <c r="D6" s="14">
        <v>29753.550999999999</v>
      </c>
      <c r="E6" s="4">
        <v>0.25585872705812235</v>
      </c>
    </row>
    <row r="7" spans="1:6">
      <c r="A7" t="s">
        <v>78</v>
      </c>
      <c r="B7" s="4">
        <v>18.445605591844799</v>
      </c>
      <c r="C7" s="124"/>
      <c r="D7" s="14">
        <v>29357.637999999999</v>
      </c>
      <c r="E7" s="4">
        <v>0.25339953195381487</v>
      </c>
    </row>
    <row r="8" spans="1:6">
      <c r="A8" t="s">
        <v>79</v>
      </c>
      <c r="B8" s="135" t="s">
        <v>16</v>
      </c>
      <c r="C8" s="4">
        <v>2.355039820588593E-2</v>
      </c>
      <c r="D8" s="14">
        <v>1624516.13</v>
      </c>
      <c r="E8" s="4">
        <v>0.9478449410646389</v>
      </c>
      <c r="F8" s="1"/>
    </row>
    <row r="9" spans="1:6">
      <c r="A9" t="s">
        <v>80</v>
      </c>
      <c r="B9" s="124"/>
      <c r="C9" s="4">
        <v>4.6870496325884498E-2</v>
      </c>
      <c r="D9" s="14">
        <v>1594678.7949999999</v>
      </c>
      <c r="E9" s="4">
        <v>0.94692146645529784</v>
      </c>
    </row>
  </sheetData>
  <mergeCells count="2">
    <mergeCell ref="C2:C7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adata</vt:lpstr>
      <vt:lpstr>Ex1_means</vt:lpstr>
      <vt:lpstr>Ex1_data</vt:lpstr>
      <vt:lpstr>Ex1_POC_subsamples</vt:lpstr>
      <vt:lpstr>Ex2_data</vt:lpstr>
      <vt:lpstr>Ex2_budget</vt:lpstr>
      <vt:lpstr>Subst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R. Maier</dc:creator>
  <cp:lastModifiedBy>Sandra R. Maier</cp:lastModifiedBy>
  <dcterms:created xsi:type="dcterms:W3CDTF">2019-08-30T12:54:01Z</dcterms:created>
  <dcterms:modified xsi:type="dcterms:W3CDTF">2020-03-08T09:45:37Z</dcterms:modified>
</cp:coreProperties>
</file>